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doughty/Desktop/"/>
    </mc:Choice>
  </mc:AlternateContent>
  <xr:revisionPtr revIDLastSave="0" documentId="8_{B070A537-417B-3840-866C-164E510B37B8}" xr6:coauthVersionLast="47" xr6:coauthVersionMax="47" xr10:uidLastSave="{00000000-0000-0000-0000-000000000000}"/>
  <bookViews>
    <workbookView xWindow="1580" yWindow="2000" windowWidth="26840" windowHeight="14980" xr2:uid="{B0065E51-FD1D-4B4F-8720-6F2C8FD312F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97" i="1" l="1"/>
  <c r="J197" i="1" s="1"/>
  <c r="I196" i="1"/>
  <c r="J196" i="1" s="1"/>
  <c r="I195" i="1"/>
  <c r="J195" i="1" s="1"/>
  <c r="I194" i="1"/>
  <c r="J194" i="1" s="1"/>
  <c r="I193" i="1"/>
  <c r="J193" i="1" s="1"/>
  <c r="I192" i="1"/>
  <c r="J192" i="1" s="1"/>
  <c r="I191" i="1"/>
  <c r="J191" i="1" s="1"/>
  <c r="I190" i="1"/>
  <c r="J190" i="1" s="1"/>
  <c r="I189" i="1"/>
  <c r="J189" i="1" s="1"/>
  <c r="I188" i="1"/>
  <c r="J188" i="1" s="1"/>
  <c r="I187" i="1"/>
  <c r="J187" i="1" s="1"/>
  <c r="I186" i="1"/>
  <c r="J186" i="1" s="1"/>
  <c r="I185" i="1"/>
  <c r="J185" i="1" s="1"/>
  <c r="I184" i="1"/>
  <c r="J184" i="1" s="1"/>
  <c r="I183" i="1"/>
  <c r="J183" i="1" s="1"/>
  <c r="I182" i="1"/>
  <c r="J182" i="1" s="1"/>
  <c r="I181" i="1"/>
  <c r="J181" i="1" s="1"/>
  <c r="I180" i="1"/>
  <c r="J180" i="1" s="1"/>
  <c r="I179" i="1"/>
  <c r="J179" i="1" s="1"/>
  <c r="I178" i="1"/>
  <c r="J178" i="1" s="1"/>
  <c r="I177" i="1"/>
  <c r="J177" i="1" s="1"/>
  <c r="I176" i="1"/>
  <c r="J176" i="1" s="1"/>
  <c r="I175" i="1"/>
  <c r="J175" i="1" s="1"/>
  <c r="I174" i="1"/>
  <c r="J174" i="1" s="1"/>
  <c r="I173" i="1"/>
  <c r="J173" i="1" s="1"/>
  <c r="I172" i="1"/>
  <c r="J172" i="1" s="1"/>
  <c r="I171" i="1"/>
  <c r="J171" i="1" s="1"/>
  <c r="I170" i="1"/>
  <c r="J170" i="1" s="1"/>
  <c r="I169" i="1"/>
  <c r="J169" i="1" s="1"/>
  <c r="I168" i="1"/>
  <c r="J168" i="1" s="1"/>
  <c r="I167" i="1"/>
  <c r="J167" i="1" s="1"/>
  <c r="I166" i="1"/>
  <c r="J166" i="1" s="1"/>
  <c r="I165" i="1"/>
  <c r="J165" i="1" s="1"/>
  <c r="I164" i="1"/>
  <c r="J164" i="1" s="1"/>
  <c r="I163" i="1"/>
  <c r="J163" i="1" s="1"/>
  <c r="I162" i="1"/>
  <c r="J162" i="1" s="1"/>
  <c r="I161" i="1"/>
  <c r="J161" i="1" s="1"/>
  <c r="I160" i="1"/>
  <c r="J160" i="1" s="1"/>
  <c r="I159" i="1"/>
  <c r="J159" i="1" s="1"/>
  <c r="J158" i="1"/>
  <c r="I158" i="1"/>
  <c r="I157" i="1"/>
  <c r="J157" i="1" s="1"/>
  <c r="I156" i="1"/>
  <c r="J156" i="1" s="1"/>
  <c r="I155" i="1"/>
  <c r="J155" i="1" s="1"/>
  <c r="I154" i="1"/>
  <c r="J154" i="1" s="1"/>
  <c r="I153" i="1"/>
  <c r="J153" i="1" s="1"/>
  <c r="I152" i="1"/>
  <c r="J152" i="1" s="1"/>
  <c r="I151" i="1"/>
  <c r="J151" i="1" s="1"/>
  <c r="I150" i="1"/>
  <c r="J150" i="1" s="1"/>
  <c r="I149" i="1"/>
  <c r="J149" i="1" s="1"/>
  <c r="I148" i="1"/>
  <c r="J148" i="1" s="1"/>
  <c r="I147" i="1"/>
  <c r="J147" i="1" s="1"/>
  <c r="I146" i="1"/>
  <c r="J146" i="1" s="1"/>
  <c r="I145" i="1"/>
  <c r="J145" i="1" s="1"/>
  <c r="I144" i="1"/>
  <c r="J144" i="1" s="1"/>
  <c r="I143" i="1"/>
  <c r="J143" i="1" s="1"/>
  <c r="I142" i="1"/>
  <c r="J142" i="1" s="1"/>
  <c r="I141" i="1"/>
  <c r="J141" i="1" s="1"/>
  <c r="I140" i="1"/>
  <c r="J140" i="1" s="1"/>
  <c r="I139" i="1"/>
  <c r="J139" i="1" s="1"/>
  <c r="I138" i="1"/>
  <c r="J138" i="1" s="1"/>
  <c r="I137" i="1"/>
  <c r="J137" i="1" s="1"/>
  <c r="I136" i="1"/>
  <c r="J136" i="1" s="1"/>
  <c r="I135" i="1"/>
  <c r="J135" i="1" s="1"/>
  <c r="I134" i="1"/>
  <c r="J134" i="1" s="1"/>
  <c r="I133" i="1"/>
  <c r="J133" i="1" s="1"/>
  <c r="I132" i="1"/>
  <c r="J132" i="1" s="1"/>
  <c r="I131" i="1"/>
  <c r="J131" i="1" s="1"/>
  <c r="I130" i="1"/>
  <c r="J130" i="1" s="1"/>
  <c r="I129" i="1"/>
  <c r="J129" i="1" s="1"/>
  <c r="I128" i="1"/>
  <c r="J128" i="1" s="1"/>
  <c r="I127" i="1"/>
  <c r="J127" i="1" s="1"/>
  <c r="I126" i="1"/>
  <c r="J126" i="1" s="1"/>
  <c r="I125" i="1"/>
  <c r="J125" i="1" s="1"/>
  <c r="I124" i="1"/>
  <c r="J124" i="1" s="1"/>
  <c r="I123" i="1"/>
  <c r="J123" i="1" s="1"/>
  <c r="I122" i="1"/>
  <c r="J122" i="1" s="1"/>
  <c r="I121" i="1"/>
  <c r="J121" i="1" s="1"/>
  <c r="I120" i="1"/>
  <c r="J120" i="1" s="1"/>
  <c r="I119" i="1"/>
  <c r="J119" i="1" s="1"/>
  <c r="I118" i="1"/>
  <c r="J118" i="1" s="1"/>
  <c r="I117" i="1"/>
  <c r="J117" i="1" s="1"/>
  <c r="I116" i="1"/>
  <c r="J116" i="1" s="1"/>
  <c r="I115" i="1"/>
  <c r="J115" i="1" s="1"/>
  <c r="I114" i="1"/>
  <c r="J114" i="1" s="1"/>
  <c r="I113" i="1"/>
  <c r="J113" i="1" s="1"/>
  <c r="I112" i="1"/>
  <c r="J112" i="1" s="1"/>
  <c r="I111" i="1"/>
  <c r="J111" i="1" s="1"/>
  <c r="I110" i="1"/>
  <c r="J110" i="1" s="1"/>
  <c r="I109" i="1"/>
  <c r="J109" i="1" s="1"/>
  <c r="I108" i="1"/>
  <c r="J108" i="1" s="1"/>
  <c r="I107" i="1"/>
  <c r="J107" i="1" s="1"/>
  <c r="I106" i="1"/>
  <c r="J106" i="1" s="1"/>
  <c r="I105" i="1"/>
  <c r="J105" i="1" s="1"/>
  <c r="I104" i="1"/>
  <c r="J104" i="1" s="1"/>
  <c r="I103" i="1"/>
  <c r="J103" i="1" s="1"/>
  <c r="I102" i="1"/>
  <c r="J102" i="1" s="1"/>
  <c r="I101" i="1"/>
  <c r="J101" i="1" s="1"/>
  <c r="I100" i="1"/>
  <c r="J100" i="1" s="1"/>
  <c r="I99" i="1"/>
  <c r="J99" i="1" s="1"/>
  <c r="I98" i="1"/>
  <c r="J98" i="1" s="1"/>
  <c r="I97" i="1"/>
  <c r="J97" i="1" s="1"/>
  <c r="I96" i="1"/>
  <c r="J96" i="1" s="1"/>
  <c r="I95" i="1"/>
  <c r="J95" i="1" s="1"/>
  <c r="I94" i="1"/>
  <c r="J94" i="1" s="1"/>
  <c r="I93" i="1"/>
  <c r="J93" i="1" s="1"/>
  <c r="I92" i="1"/>
  <c r="J92" i="1" s="1"/>
  <c r="I91" i="1"/>
  <c r="J91" i="1" s="1"/>
  <c r="I90" i="1"/>
  <c r="J90" i="1" s="1"/>
  <c r="I89" i="1"/>
  <c r="J89" i="1" s="1"/>
  <c r="I88" i="1"/>
  <c r="J88" i="1" s="1"/>
  <c r="I87" i="1"/>
  <c r="J87" i="1" s="1"/>
  <c r="I86" i="1"/>
  <c r="J86" i="1" s="1"/>
  <c r="I85" i="1"/>
  <c r="J85" i="1" s="1"/>
  <c r="I84" i="1"/>
  <c r="J84" i="1" s="1"/>
  <c r="I83" i="1"/>
  <c r="J83" i="1" s="1"/>
  <c r="I82" i="1"/>
  <c r="J82" i="1" s="1"/>
  <c r="I81" i="1"/>
  <c r="J81" i="1" s="1"/>
  <c r="I80" i="1"/>
  <c r="J80" i="1" s="1"/>
  <c r="I79" i="1"/>
  <c r="J79" i="1" s="1"/>
  <c r="I78" i="1"/>
  <c r="J78" i="1" s="1"/>
  <c r="I77" i="1"/>
  <c r="J77" i="1" s="1"/>
  <c r="I76" i="1"/>
  <c r="J76" i="1" s="1"/>
  <c r="I75" i="1"/>
  <c r="J75" i="1" s="1"/>
  <c r="I74" i="1"/>
  <c r="J74" i="1" s="1"/>
  <c r="I73" i="1"/>
  <c r="J73" i="1" s="1"/>
  <c r="I72" i="1"/>
  <c r="J72" i="1" s="1"/>
  <c r="I71" i="1"/>
  <c r="J71" i="1" s="1"/>
  <c r="I70" i="1"/>
  <c r="J70" i="1" s="1"/>
  <c r="I69" i="1"/>
  <c r="J69" i="1" s="1"/>
  <c r="I68" i="1"/>
  <c r="J68" i="1" s="1"/>
  <c r="I67" i="1"/>
  <c r="J67" i="1" s="1"/>
  <c r="I66" i="1"/>
  <c r="J66" i="1" s="1"/>
  <c r="I65" i="1"/>
  <c r="J65" i="1" s="1"/>
  <c r="I64" i="1"/>
  <c r="J64" i="1" s="1"/>
  <c r="I63" i="1"/>
  <c r="J63" i="1" s="1"/>
  <c r="I62" i="1"/>
  <c r="J62" i="1" s="1"/>
  <c r="I61" i="1"/>
  <c r="J61" i="1" s="1"/>
  <c r="I60" i="1"/>
  <c r="J60" i="1" s="1"/>
  <c r="I59" i="1"/>
  <c r="J59" i="1" s="1"/>
  <c r="I58" i="1"/>
  <c r="J58" i="1" s="1"/>
  <c r="I57" i="1"/>
  <c r="J57" i="1" s="1"/>
  <c r="I56" i="1"/>
  <c r="J56" i="1" s="1"/>
  <c r="I55" i="1"/>
  <c r="J55" i="1" s="1"/>
  <c r="I54" i="1"/>
  <c r="J54" i="1" s="1"/>
  <c r="I53" i="1"/>
  <c r="J53" i="1" s="1"/>
  <c r="I52" i="1"/>
  <c r="J52" i="1" s="1"/>
  <c r="I51" i="1"/>
  <c r="J51" i="1" s="1"/>
  <c r="I50" i="1"/>
  <c r="J50" i="1" s="1"/>
  <c r="I49" i="1"/>
  <c r="J49" i="1" s="1"/>
  <c r="I48" i="1"/>
  <c r="J48" i="1" s="1"/>
  <c r="I47" i="1"/>
  <c r="J47" i="1" s="1"/>
  <c r="I46" i="1"/>
  <c r="J46" i="1" s="1"/>
  <c r="I45" i="1"/>
  <c r="J45" i="1" s="1"/>
  <c r="I44" i="1"/>
  <c r="J44" i="1" s="1"/>
  <c r="I43" i="1"/>
  <c r="J43" i="1" s="1"/>
  <c r="I42" i="1"/>
  <c r="J42" i="1" s="1"/>
  <c r="I41" i="1"/>
  <c r="J41" i="1" s="1"/>
  <c r="I40" i="1"/>
  <c r="J40" i="1" s="1"/>
  <c r="I39" i="1"/>
  <c r="J39" i="1" s="1"/>
  <c r="I38" i="1"/>
  <c r="J38" i="1" s="1"/>
  <c r="I37" i="1"/>
  <c r="J37" i="1" s="1"/>
  <c r="I36" i="1"/>
  <c r="J36" i="1" s="1"/>
  <c r="I35" i="1"/>
  <c r="J35" i="1" s="1"/>
  <c r="I34" i="1"/>
  <c r="J34" i="1" s="1"/>
  <c r="I33" i="1"/>
  <c r="J33" i="1" s="1"/>
  <c r="I32" i="1"/>
  <c r="J32" i="1" s="1"/>
  <c r="I31" i="1"/>
  <c r="J31" i="1" s="1"/>
  <c r="I30" i="1"/>
  <c r="J30" i="1" s="1"/>
  <c r="I29" i="1"/>
  <c r="J29" i="1" s="1"/>
  <c r="I28" i="1"/>
  <c r="J28" i="1" s="1"/>
  <c r="I27" i="1"/>
  <c r="J27" i="1" s="1"/>
  <c r="I26" i="1"/>
  <c r="J26" i="1" s="1"/>
  <c r="I25" i="1"/>
  <c r="J25" i="1" s="1"/>
  <c r="I24" i="1"/>
  <c r="J24" i="1" s="1"/>
  <c r="I23" i="1"/>
  <c r="J23" i="1" s="1"/>
  <c r="I22" i="1"/>
  <c r="J22" i="1" s="1"/>
  <c r="I21" i="1"/>
  <c r="J21" i="1" s="1"/>
  <c r="I20" i="1"/>
  <c r="J20" i="1" s="1"/>
  <c r="I19" i="1"/>
  <c r="J19" i="1" s="1"/>
  <c r="I18" i="1"/>
  <c r="J18" i="1" s="1"/>
  <c r="I17" i="1"/>
  <c r="J17" i="1" s="1"/>
  <c r="I16" i="1"/>
  <c r="J16" i="1" s="1"/>
  <c r="I15" i="1"/>
  <c r="J15" i="1" s="1"/>
  <c r="I14" i="1"/>
  <c r="J14" i="1" s="1"/>
  <c r="I13" i="1"/>
  <c r="J13" i="1" s="1"/>
  <c r="I12" i="1"/>
  <c r="J12" i="1" s="1"/>
  <c r="I11" i="1"/>
  <c r="J11" i="1" s="1"/>
  <c r="I10" i="1"/>
  <c r="J10" i="1" s="1"/>
  <c r="I9" i="1"/>
  <c r="J9" i="1" s="1"/>
  <c r="I8" i="1"/>
  <c r="J8" i="1" s="1"/>
  <c r="I7" i="1"/>
  <c r="J7" i="1" s="1"/>
  <c r="I6" i="1"/>
  <c r="J6" i="1" s="1"/>
  <c r="I5" i="1"/>
  <c r="J5" i="1" s="1"/>
  <c r="I4" i="1"/>
  <c r="J4" i="1" s="1"/>
  <c r="I3" i="1"/>
  <c r="J3" i="1" s="1"/>
  <c r="I2" i="1"/>
  <c r="J2" i="1" s="1"/>
</calcChain>
</file>

<file path=xl/sharedStrings.xml><?xml version="1.0" encoding="utf-8"?>
<sst xmlns="http://schemas.openxmlformats.org/spreadsheetml/2006/main" count="634" uniqueCount="27">
  <si>
    <t>Rep</t>
  </si>
  <si>
    <t>Citrine (median)</t>
  </si>
  <si>
    <t>GAPDH (median)</t>
  </si>
  <si>
    <t>DeltaCt</t>
  </si>
  <si>
    <t>Expression (relative to GAPDH)</t>
  </si>
  <si>
    <t>0x</t>
  </si>
  <si>
    <t>1x</t>
  </si>
  <si>
    <t>2x</t>
  </si>
  <si>
    <t>3x</t>
  </si>
  <si>
    <t>4x</t>
  </si>
  <si>
    <t>5x</t>
  </si>
  <si>
    <t>6x</t>
  </si>
  <si>
    <t>7x</t>
  </si>
  <si>
    <t>8x</t>
  </si>
  <si>
    <t>WT</t>
  </si>
  <si>
    <t>Experiment</t>
  </si>
  <si>
    <t>Dox Timecourse</t>
  </si>
  <si>
    <t>Num TFBS</t>
  </si>
  <si>
    <t>Stimulation time (hr)</t>
  </si>
  <si>
    <t>Stimulation drug</t>
  </si>
  <si>
    <t>dox</t>
  </si>
  <si>
    <t>WT K562</t>
  </si>
  <si>
    <t>BAFi</t>
  </si>
  <si>
    <t>P300i</t>
  </si>
  <si>
    <t>IFN Timecourse</t>
  </si>
  <si>
    <t>Inhibitor</t>
  </si>
  <si>
    <t>ifn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412DF-B97D-CC44-A622-BDA9A14E30D5}">
  <dimension ref="A1:J197"/>
  <sheetViews>
    <sheetView tabSelected="1" topLeftCell="A133" workbookViewId="0">
      <selection activeCell="G180" sqref="G180"/>
    </sheetView>
  </sheetViews>
  <sheetFormatPr baseColWidth="10" defaultRowHeight="16" x14ac:dyDescent="0.2"/>
  <cols>
    <col min="1" max="1" width="14.1640625" bestFit="1" customWidth="1"/>
    <col min="2" max="2" width="9.83203125" bestFit="1" customWidth="1"/>
    <col min="3" max="3" width="4.33203125" bestFit="1" customWidth="1"/>
    <col min="4" max="4" width="14.83203125" bestFit="1" customWidth="1"/>
    <col min="5" max="5" width="18.6640625" bestFit="1" customWidth="1"/>
    <col min="6" max="6" width="8" bestFit="1" customWidth="1"/>
    <col min="7" max="7" width="14.5" bestFit="1" customWidth="1"/>
    <col min="8" max="8" width="15" bestFit="1" customWidth="1"/>
    <col min="9" max="9" width="12.83203125" bestFit="1" customWidth="1"/>
    <col min="10" max="10" width="26.83203125" bestFit="1" customWidth="1"/>
  </cols>
  <sheetData>
    <row r="1" spans="1:10" x14ac:dyDescent="0.2">
      <c r="A1" t="s">
        <v>15</v>
      </c>
      <c r="B1" t="s">
        <v>17</v>
      </c>
      <c r="C1" t="s">
        <v>0</v>
      </c>
      <c r="D1" t="s">
        <v>19</v>
      </c>
      <c r="E1" t="s">
        <v>18</v>
      </c>
      <c r="F1" t="s">
        <v>25</v>
      </c>
      <c r="G1" t="s">
        <v>1</v>
      </c>
      <c r="H1" t="s">
        <v>2</v>
      </c>
      <c r="I1" t="s">
        <v>3</v>
      </c>
      <c r="J1" t="s">
        <v>4</v>
      </c>
    </row>
    <row r="2" spans="1:10" x14ac:dyDescent="0.2">
      <c r="A2" t="s">
        <v>16</v>
      </c>
      <c r="B2" t="s">
        <v>5</v>
      </c>
      <c r="C2">
        <v>1</v>
      </c>
      <c r="D2" t="s">
        <v>20</v>
      </c>
      <c r="E2">
        <v>24</v>
      </c>
      <c r="G2">
        <v>38.9480748387953</v>
      </c>
      <c r="H2">
        <v>29.913526336170499</v>
      </c>
      <c r="I2">
        <f>G2-H2</f>
        <v>9.0345485026248014</v>
      </c>
      <c r="J2">
        <f>2^-I2</f>
        <v>1.9069087143569511E-3</v>
      </c>
    </row>
    <row r="3" spans="1:10" x14ac:dyDescent="0.2">
      <c r="A3" t="s">
        <v>16</v>
      </c>
      <c r="B3" t="s">
        <v>5</v>
      </c>
      <c r="C3">
        <v>2</v>
      </c>
      <c r="D3" t="s">
        <v>20</v>
      </c>
      <c r="E3">
        <v>24</v>
      </c>
      <c r="G3">
        <v>39.188206313768504</v>
      </c>
      <c r="H3">
        <v>29.7365564659036</v>
      </c>
      <c r="I3">
        <f t="shared" ref="I3:I66" si="0">G3-H3</f>
        <v>9.4516498478649034</v>
      </c>
      <c r="J3">
        <f t="shared" ref="J3:J66" si="1">2^-I3</f>
        <v>1.4281370537033687E-3</v>
      </c>
    </row>
    <row r="4" spans="1:10" x14ac:dyDescent="0.2">
      <c r="A4" t="s">
        <v>16</v>
      </c>
      <c r="B4" t="s">
        <v>6</v>
      </c>
      <c r="C4">
        <v>1</v>
      </c>
      <c r="D4" t="s">
        <v>20</v>
      </c>
      <c r="E4">
        <v>24</v>
      </c>
      <c r="G4">
        <v>37.912889846294703</v>
      </c>
      <c r="H4">
        <v>29.991831021805901</v>
      </c>
      <c r="I4">
        <f t="shared" si="0"/>
        <v>7.9210588244888029</v>
      </c>
      <c r="J4">
        <f t="shared" si="1"/>
        <v>4.1259474891001454E-3</v>
      </c>
    </row>
    <row r="5" spans="1:10" x14ac:dyDescent="0.2">
      <c r="A5" t="s">
        <v>16</v>
      </c>
      <c r="B5" t="s">
        <v>6</v>
      </c>
      <c r="C5">
        <v>2</v>
      </c>
      <c r="D5" t="s">
        <v>20</v>
      </c>
      <c r="E5">
        <v>24</v>
      </c>
      <c r="G5">
        <v>37.716645021736198</v>
      </c>
      <c r="H5">
        <v>29.708126449558701</v>
      </c>
      <c r="I5">
        <f t="shared" si="0"/>
        <v>8.008518572177497</v>
      </c>
      <c r="J5">
        <f t="shared" si="1"/>
        <v>3.8832530224490783E-3</v>
      </c>
    </row>
    <row r="6" spans="1:10" x14ac:dyDescent="0.2">
      <c r="A6" t="s">
        <v>16</v>
      </c>
      <c r="B6" t="s">
        <v>7</v>
      </c>
      <c r="C6">
        <v>1</v>
      </c>
      <c r="D6" t="s">
        <v>20</v>
      </c>
      <c r="E6">
        <v>24</v>
      </c>
      <c r="G6">
        <v>40</v>
      </c>
      <c r="H6">
        <v>30.309484254836001</v>
      </c>
      <c r="I6">
        <f t="shared" si="0"/>
        <v>9.6905157451639994</v>
      </c>
      <c r="J6">
        <f t="shared" si="1"/>
        <v>1.2102193353309093E-3</v>
      </c>
    </row>
    <row r="7" spans="1:10" x14ac:dyDescent="0.2">
      <c r="A7" t="s">
        <v>16</v>
      </c>
      <c r="B7" t="s">
        <v>7</v>
      </c>
      <c r="C7">
        <v>2</v>
      </c>
      <c r="D7" t="s">
        <v>20</v>
      </c>
      <c r="E7">
        <v>24</v>
      </c>
      <c r="G7">
        <v>40</v>
      </c>
      <c r="H7">
        <v>30.0289361896405</v>
      </c>
      <c r="I7">
        <f t="shared" si="0"/>
        <v>9.9710638103594995</v>
      </c>
      <c r="J7">
        <f t="shared" si="1"/>
        <v>9.9634719941522161E-4</v>
      </c>
    </row>
    <row r="8" spans="1:10" x14ac:dyDescent="0.2">
      <c r="A8" t="s">
        <v>16</v>
      </c>
      <c r="B8" t="s">
        <v>8</v>
      </c>
      <c r="C8">
        <v>1</v>
      </c>
      <c r="D8" t="s">
        <v>20</v>
      </c>
      <c r="E8">
        <v>24</v>
      </c>
      <c r="G8">
        <v>40</v>
      </c>
      <c r="H8">
        <v>30.305142240171001</v>
      </c>
      <c r="I8">
        <f t="shared" si="0"/>
        <v>9.6948577598289987</v>
      </c>
      <c r="J8">
        <f t="shared" si="1"/>
        <v>1.20658246799099E-3</v>
      </c>
    </row>
    <row r="9" spans="1:10" x14ac:dyDescent="0.2">
      <c r="A9" t="s">
        <v>16</v>
      </c>
      <c r="B9" t="s">
        <v>8</v>
      </c>
      <c r="C9">
        <v>2</v>
      </c>
      <c r="D9" t="s">
        <v>20</v>
      </c>
      <c r="E9">
        <v>24</v>
      </c>
      <c r="G9">
        <v>40</v>
      </c>
      <c r="H9">
        <v>29.716395772710602</v>
      </c>
      <c r="I9">
        <f t="shared" si="0"/>
        <v>10.283604227289398</v>
      </c>
      <c r="J9">
        <f t="shared" si="1"/>
        <v>8.0228128983176499E-4</v>
      </c>
    </row>
    <row r="10" spans="1:10" x14ac:dyDescent="0.2">
      <c r="A10" t="s">
        <v>16</v>
      </c>
      <c r="B10" t="s">
        <v>9</v>
      </c>
      <c r="C10">
        <v>1</v>
      </c>
      <c r="D10" t="s">
        <v>20</v>
      </c>
      <c r="E10">
        <v>24</v>
      </c>
      <c r="G10">
        <v>31.787915637700401</v>
      </c>
      <c r="H10">
        <v>30.028148051763601</v>
      </c>
      <c r="I10">
        <f t="shared" si="0"/>
        <v>1.7597675859367996</v>
      </c>
      <c r="J10">
        <f t="shared" si="1"/>
        <v>0.29529573282752997</v>
      </c>
    </row>
    <row r="11" spans="1:10" x14ac:dyDescent="0.2">
      <c r="A11" t="s">
        <v>16</v>
      </c>
      <c r="B11" t="s">
        <v>9</v>
      </c>
      <c r="C11">
        <v>2</v>
      </c>
      <c r="D11" t="s">
        <v>20</v>
      </c>
      <c r="E11">
        <v>24</v>
      </c>
      <c r="G11">
        <v>31.7449468815208</v>
      </c>
      <c r="H11">
        <v>29.902084997969599</v>
      </c>
      <c r="I11">
        <f t="shared" si="0"/>
        <v>1.8428618835512012</v>
      </c>
      <c r="J11">
        <f t="shared" si="1"/>
        <v>0.27876824128960964</v>
      </c>
    </row>
    <row r="12" spans="1:10" x14ac:dyDescent="0.2">
      <c r="A12" t="s">
        <v>16</v>
      </c>
      <c r="B12" t="s">
        <v>10</v>
      </c>
      <c r="C12">
        <v>1</v>
      </c>
      <c r="D12" t="s">
        <v>20</v>
      </c>
      <c r="E12">
        <v>24</v>
      </c>
      <c r="G12">
        <v>30.020121873035599</v>
      </c>
      <c r="H12">
        <v>29.881686603278201</v>
      </c>
      <c r="I12">
        <f t="shared" si="0"/>
        <v>0.13843526975739806</v>
      </c>
      <c r="J12">
        <f t="shared" si="1"/>
        <v>0.90850397399075511</v>
      </c>
    </row>
    <row r="13" spans="1:10" x14ac:dyDescent="0.2">
      <c r="A13" t="s">
        <v>16</v>
      </c>
      <c r="B13" t="s">
        <v>10</v>
      </c>
      <c r="C13">
        <v>2</v>
      </c>
      <c r="D13" t="s">
        <v>20</v>
      </c>
      <c r="E13">
        <v>24</v>
      </c>
      <c r="G13">
        <v>29.878268291319898</v>
      </c>
      <c r="H13">
        <v>29.652315986621701</v>
      </c>
      <c r="I13">
        <f t="shared" si="0"/>
        <v>0.22595230469819683</v>
      </c>
      <c r="J13">
        <f t="shared" si="1"/>
        <v>0.85503044461491307</v>
      </c>
    </row>
    <row r="14" spans="1:10" x14ac:dyDescent="0.2">
      <c r="A14" t="s">
        <v>16</v>
      </c>
      <c r="B14" t="s">
        <v>11</v>
      </c>
      <c r="C14">
        <v>1</v>
      </c>
      <c r="D14" t="s">
        <v>20</v>
      </c>
      <c r="E14">
        <v>24</v>
      </c>
      <c r="G14">
        <v>29.293452290958999</v>
      </c>
      <c r="H14">
        <v>30.1370489663006</v>
      </c>
      <c r="I14">
        <f t="shared" si="0"/>
        <v>-0.8435966753416011</v>
      </c>
      <c r="J14">
        <f t="shared" si="1"/>
        <v>1.7945183496409605</v>
      </c>
    </row>
    <row r="15" spans="1:10" x14ac:dyDescent="0.2">
      <c r="A15" t="s">
        <v>16</v>
      </c>
      <c r="B15" t="s">
        <v>11</v>
      </c>
      <c r="C15">
        <v>2</v>
      </c>
      <c r="D15" t="s">
        <v>20</v>
      </c>
      <c r="E15">
        <v>24</v>
      </c>
      <c r="G15">
        <v>29.429628387660401</v>
      </c>
      <c r="H15">
        <v>30.3870082780202</v>
      </c>
      <c r="I15">
        <f t="shared" si="0"/>
        <v>-0.95737989035979965</v>
      </c>
      <c r="J15">
        <f t="shared" si="1"/>
        <v>1.941780181651056</v>
      </c>
    </row>
    <row r="16" spans="1:10" x14ac:dyDescent="0.2">
      <c r="A16" t="s">
        <v>16</v>
      </c>
      <c r="B16" t="s">
        <v>12</v>
      </c>
      <c r="C16">
        <v>1</v>
      </c>
      <c r="D16" t="s">
        <v>20</v>
      </c>
      <c r="E16">
        <v>24</v>
      </c>
      <c r="G16">
        <v>28.653692688132701</v>
      </c>
      <c r="H16">
        <v>30.044191516453701</v>
      </c>
      <c r="I16">
        <f t="shared" si="0"/>
        <v>-1.3904988283210002</v>
      </c>
      <c r="J16">
        <f t="shared" si="1"/>
        <v>2.6216931314253928</v>
      </c>
    </row>
    <row r="17" spans="1:10" x14ac:dyDescent="0.2">
      <c r="A17" t="s">
        <v>16</v>
      </c>
      <c r="B17" t="s">
        <v>12</v>
      </c>
      <c r="C17">
        <v>2</v>
      </c>
      <c r="D17" t="s">
        <v>20</v>
      </c>
      <c r="E17">
        <v>24</v>
      </c>
      <c r="G17">
        <v>28.896835865240501</v>
      </c>
      <c r="H17">
        <v>30.209639744274899</v>
      </c>
      <c r="I17">
        <f t="shared" si="0"/>
        <v>-1.3128038790343979</v>
      </c>
      <c r="J17">
        <f t="shared" si="1"/>
        <v>2.4842388314619357</v>
      </c>
    </row>
    <row r="18" spans="1:10" x14ac:dyDescent="0.2">
      <c r="A18" t="s">
        <v>16</v>
      </c>
      <c r="B18" t="s">
        <v>13</v>
      </c>
      <c r="C18">
        <v>1</v>
      </c>
      <c r="D18" t="s">
        <v>20</v>
      </c>
      <c r="E18">
        <v>24</v>
      </c>
      <c r="G18">
        <v>28.988742300157298</v>
      </c>
      <c r="H18">
        <v>30.2996307230909</v>
      </c>
      <c r="I18">
        <f t="shared" si="0"/>
        <v>-1.3108884229336013</v>
      </c>
      <c r="J18">
        <f t="shared" si="1"/>
        <v>2.4809427135661375</v>
      </c>
    </row>
    <row r="19" spans="1:10" x14ac:dyDescent="0.2">
      <c r="A19" t="s">
        <v>16</v>
      </c>
      <c r="B19" t="s">
        <v>13</v>
      </c>
      <c r="C19">
        <v>2</v>
      </c>
      <c r="D19" t="s">
        <v>20</v>
      </c>
      <c r="E19">
        <v>24</v>
      </c>
      <c r="G19">
        <v>28.721551875147501</v>
      </c>
      <c r="H19">
        <v>30.675466230594399</v>
      </c>
      <c r="I19">
        <f t="shared" si="0"/>
        <v>-1.9539143554468978</v>
      </c>
      <c r="J19">
        <f t="shared" si="1"/>
        <v>3.8742427584458436</v>
      </c>
    </row>
    <row r="20" spans="1:10" x14ac:dyDescent="0.2">
      <c r="A20" t="s">
        <v>16</v>
      </c>
      <c r="B20" t="s">
        <v>14</v>
      </c>
      <c r="C20">
        <v>1</v>
      </c>
      <c r="D20" t="s">
        <v>20</v>
      </c>
      <c r="E20">
        <v>24</v>
      </c>
      <c r="G20">
        <v>40</v>
      </c>
      <c r="H20">
        <v>30.718708302947</v>
      </c>
      <c r="I20">
        <f t="shared" si="0"/>
        <v>9.2812916970529997</v>
      </c>
      <c r="J20">
        <f t="shared" si="1"/>
        <v>1.6071366336875394E-3</v>
      </c>
    </row>
    <row r="21" spans="1:10" x14ac:dyDescent="0.2">
      <c r="A21" t="s">
        <v>16</v>
      </c>
      <c r="B21" t="s">
        <v>14</v>
      </c>
      <c r="C21">
        <v>2</v>
      </c>
      <c r="D21" t="s">
        <v>20</v>
      </c>
      <c r="E21">
        <v>24</v>
      </c>
      <c r="G21">
        <v>40</v>
      </c>
      <c r="H21">
        <v>30.401788779569099</v>
      </c>
      <c r="I21">
        <f t="shared" si="0"/>
        <v>9.5982112204309011</v>
      </c>
      <c r="J21">
        <f t="shared" si="1"/>
        <v>1.2901806316702332E-3</v>
      </c>
    </row>
    <row r="22" spans="1:10" x14ac:dyDescent="0.2">
      <c r="A22" t="s">
        <v>16</v>
      </c>
      <c r="B22" t="s">
        <v>5</v>
      </c>
      <c r="C22">
        <v>1</v>
      </c>
      <c r="D22" t="s">
        <v>20</v>
      </c>
      <c r="E22">
        <v>8</v>
      </c>
      <c r="G22">
        <v>39.238093171651101</v>
      </c>
      <c r="H22">
        <v>29.601733379701599</v>
      </c>
      <c r="I22">
        <f t="shared" si="0"/>
        <v>9.6363597919495021</v>
      </c>
      <c r="J22">
        <f t="shared" si="1"/>
        <v>1.2565120377418164E-3</v>
      </c>
    </row>
    <row r="23" spans="1:10" x14ac:dyDescent="0.2">
      <c r="A23" t="s">
        <v>16</v>
      </c>
      <c r="B23" t="s">
        <v>5</v>
      </c>
      <c r="C23">
        <v>2</v>
      </c>
      <c r="D23" t="s">
        <v>20</v>
      </c>
      <c r="E23">
        <v>8</v>
      </c>
      <c r="G23">
        <v>39.644179800436397</v>
      </c>
      <c r="H23">
        <v>30.001713444028699</v>
      </c>
      <c r="I23">
        <f t="shared" si="0"/>
        <v>9.6424663564076987</v>
      </c>
      <c r="J23">
        <f t="shared" si="1"/>
        <v>1.251204779074007E-3</v>
      </c>
    </row>
    <row r="24" spans="1:10" x14ac:dyDescent="0.2">
      <c r="A24" t="s">
        <v>16</v>
      </c>
      <c r="B24" t="s">
        <v>6</v>
      </c>
      <c r="C24">
        <v>1</v>
      </c>
      <c r="D24" t="s">
        <v>20</v>
      </c>
      <c r="E24">
        <v>8</v>
      </c>
      <c r="G24">
        <v>39.445723789348101</v>
      </c>
      <c r="H24">
        <v>30.301635281569201</v>
      </c>
      <c r="I24">
        <f t="shared" si="0"/>
        <v>9.1440885077788998</v>
      </c>
      <c r="J24">
        <f t="shared" si="1"/>
        <v>1.7674823113656504E-3</v>
      </c>
    </row>
    <row r="25" spans="1:10" x14ac:dyDescent="0.2">
      <c r="A25" t="s">
        <v>16</v>
      </c>
      <c r="B25" t="s">
        <v>6</v>
      </c>
      <c r="C25">
        <v>2</v>
      </c>
      <c r="D25" t="s">
        <v>20</v>
      </c>
      <c r="E25">
        <v>8</v>
      </c>
      <c r="G25">
        <v>39.005665654770603</v>
      </c>
      <c r="H25">
        <v>30.355118526882698</v>
      </c>
      <c r="I25">
        <f t="shared" si="0"/>
        <v>8.6505471278879043</v>
      </c>
      <c r="J25">
        <f t="shared" si="1"/>
        <v>2.4884323328049022E-3</v>
      </c>
    </row>
    <row r="26" spans="1:10" x14ac:dyDescent="0.2">
      <c r="A26" t="s">
        <v>16</v>
      </c>
      <c r="B26" t="s">
        <v>7</v>
      </c>
      <c r="C26">
        <v>1</v>
      </c>
      <c r="D26" t="s">
        <v>20</v>
      </c>
      <c r="E26">
        <v>8</v>
      </c>
      <c r="G26">
        <v>40</v>
      </c>
      <c r="H26">
        <v>30.044627965747999</v>
      </c>
      <c r="I26">
        <f t="shared" si="0"/>
        <v>9.9553720342520009</v>
      </c>
      <c r="J26">
        <f t="shared" si="1"/>
        <v>1.0072433289305192E-3</v>
      </c>
    </row>
    <row r="27" spans="1:10" x14ac:dyDescent="0.2">
      <c r="A27" t="s">
        <v>16</v>
      </c>
      <c r="B27" t="s">
        <v>7</v>
      </c>
      <c r="C27">
        <v>2</v>
      </c>
      <c r="D27" t="s">
        <v>20</v>
      </c>
      <c r="E27">
        <v>8</v>
      </c>
      <c r="G27">
        <v>40</v>
      </c>
      <c r="H27">
        <v>30.093156871410098</v>
      </c>
      <c r="I27">
        <f t="shared" si="0"/>
        <v>9.9068431285899017</v>
      </c>
      <c r="J27">
        <f t="shared" si="1"/>
        <v>1.0417009397618634E-3</v>
      </c>
    </row>
    <row r="28" spans="1:10" x14ac:dyDescent="0.2">
      <c r="A28" t="s">
        <v>16</v>
      </c>
      <c r="B28" t="s">
        <v>8</v>
      </c>
      <c r="C28">
        <v>1</v>
      </c>
      <c r="D28" t="s">
        <v>20</v>
      </c>
      <c r="E28">
        <v>8</v>
      </c>
      <c r="G28">
        <v>40</v>
      </c>
      <c r="H28">
        <v>30.3203915270376</v>
      </c>
      <c r="I28">
        <f t="shared" si="0"/>
        <v>9.6796084729623999</v>
      </c>
      <c r="J28">
        <f t="shared" si="1"/>
        <v>1.2194036856817173E-3</v>
      </c>
    </row>
    <row r="29" spans="1:10" x14ac:dyDescent="0.2">
      <c r="A29" t="s">
        <v>16</v>
      </c>
      <c r="B29" t="s">
        <v>8</v>
      </c>
      <c r="C29">
        <v>2</v>
      </c>
      <c r="D29" t="s">
        <v>20</v>
      </c>
      <c r="E29">
        <v>8</v>
      </c>
      <c r="G29">
        <v>40</v>
      </c>
      <c r="H29">
        <v>30.178758605436801</v>
      </c>
      <c r="I29">
        <f t="shared" si="0"/>
        <v>9.8212413945631987</v>
      </c>
      <c r="J29">
        <f t="shared" si="1"/>
        <v>1.1053803642080637E-3</v>
      </c>
    </row>
    <row r="30" spans="1:10" x14ac:dyDescent="0.2">
      <c r="A30" t="s">
        <v>16</v>
      </c>
      <c r="B30" t="s">
        <v>9</v>
      </c>
      <c r="C30">
        <v>1</v>
      </c>
      <c r="D30" t="s">
        <v>20</v>
      </c>
      <c r="E30">
        <v>8</v>
      </c>
      <c r="G30">
        <v>33.147131543517098</v>
      </c>
      <c r="H30">
        <v>29.770242314540099</v>
      </c>
      <c r="I30">
        <f t="shared" si="0"/>
        <v>3.3768892289769994</v>
      </c>
      <c r="J30">
        <f t="shared" si="1"/>
        <v>9.6262037554916621E-2</v>
      </c>
    </row>
    <row r="31" spans="1:10" x14ac:dyDescent="0.2">
      <c r="A31" t="s">
        <v>16</v>
      </c>
      <c r="B31" t="s">
        <v>9</v>
      </c>
      <c r="C31">
        <v>2</v>
      </c>
      <c r="D31" t="s">
        <v>20</v>
      </c>
      <c r="E31">
        <v>8</v>
      </c>
      <c r="G31">
        <v>34.157895272617601</v>
      </c>
      <c r="H31">
        <v>30.7007914738384</v>
      </c>
      <c r="I31">
        <f t="shared" si="0"/>
        <v>3.457103798779201</v>
      </c>
      <c r="J31">
        <f t="shared" si="1"/>
        <v>9.1055893108922578E-2</v>
      </c>
    </row>
    <row r="32" spans="1:10" x14ac:dyDescent="0.2">
      <c r="A32" t="s">
        <v>16</v>
      </c>
      <c r="B32" t="s">
        <v>10</v>
      </c>
      <c r="C32">
        <v>1</v>
      </c>
      <c r="D32" t="s">
        <v>20</v>
      </c>
      <c r="E32">
        <v>8</v>
      </c>
      <c r="G32">
        <v>32.171500460510302</v>
      </c>
      <c r="H32">
        <v>30.256344294342998</v>
      </c>
      <c r="I32">
        <f t="shared" si="0"/>
        <v>1.9151561661673036</v>
      </c>
      <c r="J32">
        <f t="shared" si="1"/>
        <v>0.26514323305748133</v>
      </c>
    </row>
    <row r="33" spans="1:10" x14ac:dyDescent="0.2">
      <c r="A33" t="s">
        <v>16</v>
      </c>
      <c r="B33" t="s">
        <v>10</v>
      </c>
      <c r="C33">
        <v>2</v>
      </c>
      <c r="D33" t="s">
        <v>20</v>
      </c>
      <c r="E33">
        <v>8</v>
      </c>
      <c r="G33">
        <v>32.158641790758203</v>
      </c>
      <c r="H33">
        <v>30.129640631017299</v>
      </c>
      <c r="I33">
        <f t="shared" si="0"/>
        <v>2.0290011597409041</v>
      </c>
      <c r="J33">
        <f t="shared" si="1"/>
        <v>0.24502465686713878</v>
      </c>
    </row>
    <row r="34" spans="1:10" x14ac:dyDescent="0.2">
      <c r="A34" t="s">
        <v>16</v>
      </c>
      <c r="B34" t="s">
        <v>11</v>
      </c>
      <c r="C34">
        <v>1</v>
      </c>
      <c r="D34" t="s">
        <v>20</v>
      </c>
      <c r="E34">
        <v>8</v>
      </c>
      <c r="G34">
        <v>29.929465878439</v>
      </c>
      <c r="H34">
        <v>29.3556059015309</v>
      </c>
      <c r="I34">
        <f t="shared" si="0"/>
        <v>0.57385997690809987</v>
      </c>
      <c r="J34">
        <f t="shared" si="1"/>
        <v>0.67181691396962462</v>
      </c>
    </row>
    <row r="35" spans="1:10" x14ac:dyDescent="0.2">
      <c r="A35" t="s">
        <v>16</v>
      </c>
      <c r="B35" t="s">
        <v>11</v>
      </c>
      <c r="C35">
        <v>2</v>
      </c>
      <c r="D35" t="s">
        <v>20</v>
      </c>
      <c r="E35">
        <v>8</v>
      </c>
      <c r="G35">
        <v>30.541432597669001</v>
      </c>
      <c r="H35">
        <v>30.129088662817001</v>
      </c>
      <c r="I35">
        <f t="shared" si="0"/>
        <v>0.41234393485200016</v>
      </c>
      <c r="J35">
        <f t="shared" si="1"/>
        <v>0.75140158543960078</v>
      </c>
    </row>
    <row r="36" spans="1:10" x14ac:dyDescent="0.2">
      <c r="A36" t="s">
        <v>16</v>
      </c>
      <c r="B36" t="s">
        <v>12</v>
      </c>
      <c r="C36">
        <v>1</v>
      </c>
      <c r="D36" t="s">
        <v>20</v>
      </c>
      <c r="E36">
        <v>8</v>
      </c>
      <c r="G36">
        <v>29.485492774973</v>
      </c>
      <c r="H36">
        <v>29.890419014388801</v>
      </c>
      <c r="I36">
        <f t="shared" si="0"/>
        <v>-0.40492623941580064</v>
      </c>
      <c r="J36">
        <f t="shared" si="1"/>
        <v>1.3240212155103617</v>
      </c>
    </row>
    <row r="37" spans="1:10" x14ac:dyDescent="0.2">
      <c r="A37" t="s">
        <v>16</v>
      </c>
      <c r="B37" t="s">
        <v>12</v>
      </c>
      <c r="C37">
        <v>2</v>
      </c>
      <c r="D37" t="s">
        <v>20</v>
      </c>
      <c r="E37">
        <v>8</v>
      </c>
      <c r="G37">
        <v>29.563259497598299</v>
      </c>
      <c r="H37">
        <v>29.640658786056498</v>
      </c>
      <c r="I37">
        <f t="shared" si="0"/>
        <v>-7.7399288458199322E-2</v>
      </c>
      <c r="J37">
        <f t="shared" si="1"/>
        <v>1.0551142960753725</v>
      </c>
    </row>
    <row r="38" spans="1:10" x14ac:dyDescent="0.2">
      <c r="A38" t="s">
        <v>16</v>
      </c>
      <c r="B38" t="s">
        <v>13</v>
      </c>
      <c r="C38">
        <v>1</v>
      </c>
      <c r="D38" t="s">
        <v>20</v>
      </c>
      <c r="E38">
        <v>8</v>
      </c>
      <c r="G38">
        <v>29.4398643677888</v>
      </c>
      <c r="H38">
        <v>29.8355855600491</v>
      </c>
      <c r="I38">
        <f t="shared" si="0"/>
        <v>-0.39572119226030011</v>
      </c>
      <c r="J38">
        <f t="shared" si="1"/>
        <v>1.3156002543979679</v>
      </c>
    </row>
    <row r="39" spans="1:10" x14ac:dyDescent="0.2">
      <c r="A39" t="s">
        <v>16</v>
      </c>
      <c r="B39" t="s">
        <v>13</v>
      </c>
      <c r="C39">
        <v>2</v>
      </c>
      <c r="D39" t="s">
        <v>20</v>
      </c>
      <c r="E39">
        <v>8</v>
      </c>
      <c r="G39">
        <v>29.4625979515003</v>
      </c>
      <c r="H39">
        <v>30.065574118026198</v>
      </c>
      <c r="I39">
        <f t="shared" si="0"/>
        <v>-0.6029761665258988</v>
      </c>
      <c r="J39">
        <f t="shared" si="1"/>
        <v>1.5188465981014205</v>
      </c>
    </row>
    <row r="40" spans="1:10" x14ac:dyDescent="0.2">
      <c r="A40" t="s">
        <v>16</v>
      </c>
      <c r="B40" t="s">
        <v>5</v>
      </c>
      <c r="C40">
        <v>1</v>
      </c>
      <c r="D40" t="s">
        <v>20</v>
      </c>
      <c r="E40">
        <v>2</v>
      </c>
      <c r="G40">
        <v>39.483225092964702</v>
      </c>
      <c r="H40">
        <v>30.179648509101199</v>
      </c>
      <c r="I40">
        <f t="shared" si="0"/>
        <v>9.3035765838635029</v>
      </c>
      <c r="J40">
        <f t="shared" si="1"/>
        <v>1.5825024144496718E-3</v>
      </c>
    </row>
    <row r="41" spans="1:10" x14ac:dyDescent="0.2">
      <c r="A41" t="s">
        <v>16</v>
      </c>
      <c r="B41" t="s">
        <v>5</v>
      </c>
      <c r="C41">
        <v>2</v>
      </c>
      <c r="D41" t="s">
        <v>20</v>
      </c>
      <c r="E41">
        <v>2</v>
      </c>
      <c r="G41">
        <v>39.360859750770203</v>
      </c>
      <c r="H41">
        <v>30.1707925795526</v>
      </c>
      <c r="I41">
        <f t="shared" si="0"/>
        <v>9.1900671712176027</v>
      </c>
      <c r="J41">
        <f t="shared" si="1"/>
        <v>1.712040835755741E-3</v>
      </c>
    </row>
    <row r="42" spans="1:10" x14ac:dyDescent="0.2">
      <c r="A42" t="s">
        <v>16</v>
      </c>
      <c r="B42" t="s">
        <v>6</v>
      </c>
      <c r="C42">
        <v>1</v>
      </c>
      <c r="D42" t="s">
        <v>20</v>
      </c>
      <c r="E42">
        <v>2</v>
      </c>
      <c r="G42">
        <v>39.312171872111449</v>
      </c>
      <c r="H42">
        <v>30.769507121012001</v>
      </c>
      <c r="I42">
        <f t="shared" si="0"/>
        <v>8.5426647510994478</v>
      </c>
      <c r="J42">
        <f t="shared" si="1"/>
        <v>2.6816473601104962E-3</v>
      </c>
    </row>
    <row r="43" spans="1:10" x14ac:dyDescent="0.2">
      <c r="A43" t="s">
        <v>16</v>
      </c>
      <c r="B43" t="s">
        <v>6</v>
      </c>
      <c r="C43">
        <v>2</v>
      </c>
      <c r="D43" t="s">
        <v>20</v>
      </c>
      <c r="E43">
        <v>2</v>
      </c>
      <c r="G43">
        <v>38.8719177260297</v>
      </c>
      <c r="H43">
        <v>30.3034608675319</v>
      </c>
      <c r="I43">
        <f t="shared" si="0"/>
        <v>8.5684568584978003</v>
      </c>
      <c r="J43">
        <f t="shared" si="1"/>
        <v>2.6341316043645051E-3</v>
      </c>
    </row>
    <row r="44" spans="1:10" x14ac:dyDescent="0.2">
      <c r="A44" t="s">
        <v>16</v>
      </c>
      <c r="B44" t="s">
        <v>7</v>
      </c>
      <c r="C44">
        <v>1</v>
      </c>
      <c r="D44" t="s">
        <v>20</v>
      </c>
      <c r="E44">
        <v>2</v>
      </c>
      <c r="G44">
        <v>40</v>
      </c>
      <c r="H44">
        <v>30.034391233609899</v>
      </c>
      <c r="I44">
        <f t="shared" si="0"/>
        <v>9.9656087663901012</v>
      </c>
      <c r="J44">
        <f t="shared" si="1"/>
        <v>1.0001216673962419E-3</v>
      </c>
    </row>
    <row r="45" spans="1:10" x14ac:dyDescent="0.2">
      <c r="A45" t="s">
        <v>16</v>
      </c>
      <c r="B45" t="s">
        <v>7</v>
      </c>
      <c r="C45">
        <v>2</v>
      </c>
      <c r="D45" t="s">
        <v>20</v>
      </c>
      <c r="E45">
        <v>2</v>
      </c>
      <c r="G45">
        <v>40</v>
      </c>
      <c r="H45">
        <v>30.159770631062798</v>
      </c>
      <c r="I45">
        <f t="shared" si="0"/>
        <v>9.8402293689372016</v>
      </c>
      <c r="J45">
        <f t="shared" si="1"/>
        <v>1.0909272643519375E-3</v>
      </c>
    </row>
    <row r="46" spans="1:10" x14ac:dyDescent="0.2">
      <c r="A46" t="s">
        <v>16</v>
      </c>
      <c r="B46" t="s">
        <v>8</v>
      </c>
      <c r="C46">
        <v>1</v>
      </c>
      <c r="D46" t="s">
        <v>20</v>
      </c>
      <c r="E46">
        <v>2</v>
      </c>
      <c r="G46">
        <v>40</v>
      </c>
      <c r="H46">
        <v>29.865280337728201</v>
      </c>
      <c r="I46">
        <f t="shared" si="0"/>
        <v>10.134719662271799</v>
      </c>
      <c r="J46">
        <f t="shared" si="1"/>
        <v>8.8949883581359635E-4</v>
      </c>
    </row>
    <row r="47" spans="1:10" x14ac:dyDescent="0.2">
      <c r="A47" t="s">
        <v>16</v>
      </c>
      <c r="B47" t="s">
        <v>8</v>
      </c>
      <c r="C47">
        <v>2</v>
      </c>
      <c r="D47" t="s">
        <v>20</v>
      </c>
      <c r="E47">
        <v>2</v>
      </c>
      <c r="G47">
        <v>40</v>
      </c>
      <c r="H47">
        <v>30.035955929577799</v>
      </c>
      <c r="I47">
        <f t="shared" si="0"/>
        <v>9.9640440704222009</v>
      </c>
      <c r="J47">
        <f t="shared" si="1"/>
        <v>1.0012069523754267E-3</v>
      </c>
    </row>
    <row r="48" spans="1:10" x14ac:dyDescent="0.2">
      <c r="A48" t="s">
        <v>16</v>
      </c>
      <c r="B48" t="s">
        <v>9</v>
      </c>
      <c r="C48">
        <v>1</v>
      </c>
      <c r="D48" t="s">
        <v>20</v>
      </c>
      <c r="E48">
        <v>2</v>
      </c>
      <c r="G48">
        <v>36.614695311088802</v>
      </c>
      <c r="H48">
        <v>29.703869218610699</v>
      </c>
      <c r="I48">
        <f t="shared" si="0"/>
        <v>6.9108260924781035</v>
      </c>
      <c r="J48">
        <f t="shared" si="1"/>
        <v>8.3106319893383098E-3</v>
      </c>
    </row>
    <row r="49" spans="1:10" x14ac:dyDescent="0.2">
      <c r="A49" t="s">
        <v>16</v>
      </c>
      <c r="B49" t="s">
        <v>9</v>
      </c>
      <c r="C49">
        <v>2</v>
      </c>
      <c r="D49" t="s">
        <v>20</v>
      </c>
      <c r="E49">
        <v>2</v>
      </c>
      <c r="G49">
        <v>37.119942538576197</v>
      </c>
      <c r="H49">
        <v>30.0721267003488</v>
      </c>
      <c r="I49">
        <f t="shared" si="0"/>
        <v>7.0478158382273968</v>
      </c>
      <c r="J49">
        <f t="shared" si="1"/>
        <v>7.5578110272834691E-3</v>
      </c>
    </row>
    <row r="50" spans="1:10" x14ac:dyDescent="0.2">
      <c r="A50" t="s">
        <v>16</v>
      </c>
      <c r="B50" t="s">
        <v>10</v>
      </c>
      <c r="C50">
        <v>1</v>
      </c>
      <c r="D50" t="s">
        <v>20</v>
      </c>
      <c r="E50">
        <v>2</v>
      </c>
      <c r="G50">
        <v>35.164499072227201</v>
      </c>
      <c r="H50">
        <v>29.133932131977001</v>
      </c>
      <c r="I50">
        <f t="shared" si="0"/>
        <v>6.0305669402501998</v>
      </c>
      <c r="J50">
        <f t="shared" si="1"/>
        <v>1.529742949115704E-2</v>
      </c>
    </row>
    <row r="51" spans="1:10" x14ac:dyDescent="0.2">
      <c r="A51" t="s">
        <v>16</v>
      </c>
      <c r="B51" t="s">
        <v>10</v>
      </c>
      <c r="C51">
        <v>2</v>
      </c>
      <c r="D51" t="s">
        <v>20</v>
      </c>
      <c r="E51">
        <v>2</v>
      </c>
      <c r="G51">
        <v>35.322637331060299</v>
      </c>
      <c r="H51">
        <v>29.351726038428598</v>
      </c>
      <c r="I51">
        <f t="shared" si="0"/>
        <v>5.9709112926317012</v>
      </c>
      <c r="J51">
        <f t="shared" si="1"/>
        <v>1.5943240576833759E-2</v>
      </c>
    </row>
    <row r="52" spans="1:10" x14ac:dyDescent="0.2">
      <c r="A52" t="s">
        <v>16</v>
      </c>
      <c r="B52" t="s">
        <v>11</v>
      </c>
      <c r="C52">
        <v>1</v>
      </c>
      <c r="D52" t="s">
        <v>20</v>
      </c>
      <c r="E52">
        <v>2</v>
      </c>
      <c r="G52">
        <v>34.564104866427698</v>
      </c>
      <c r="H52">
        <v>30.252080379209701</v>
      </c>
      <c r="I52">
        <f t="shared" si="0"/>
        <v>4.3120244872179967</v>
      </c>
      <c r="J52">
        <f t="shared" si="1"/>
        <v>5.0344413675171173E-2</v>
      </c>
    </row>
    <row r="53" spans="1:10" x14ac:dyDescent="0.2">
      <c r="A53" t="s">
        <v>16</v>
      </c>
      <c r="B53" t="s">
        <v>11</v>
      </c>
      <c r="C53">
        <v>2</v>
      </c>
      <c r="D53" t="s">
        <v>20</v>
      </c>
      <c r="E53">
        <v>2</v>
      </c>
      <c r="G53">
        <v>34.790072085162798</v>
      </c>
      <c r="H53">
        <v>30.729159667926002</v>
      </c>
      <c r="I53">
        <f t="shared" si="0"/>
        <v>4.0609124172367963</v>
      </c>
      <c r="J53">
        <f t="shared" si="1"/>
        <v>5.9916102166879495E-2</v>
      </c>
    </row>
    <row r="54" spans="1:10" x14ac:dyDescent="0.2">
      <c r="A54" t="s">
        <v>16</v>
      </c>
      <c r="B54" t="s">
        <v>12</v>
      </c>
      <c r="C54">
        <v>1</v>
      </c>
      <c r="D54" t="s">
        <v>20</v>
      </c>
      <c r="E54">
        <v>2</v>
      </c>
      <c r="G54">
        <v>33.815463880877097</v>
      </c>
      <c r="H54">
        <v>30.002915284556199</v>
      </c>
      <c r="I54">
        <f t="shared" si="0"/>
        <v>3.812548596320898</v>
      </c>
      <c r="J54">
        <f t="shared" si="1"/>
        <v>7.1171892249227875E-2</v>
      </c>
    </row>
    <row r="55" spans="1:10" x14ac:dyDescent="0.2">
      <c r="A55" t="s">
        <v>16</v>
      </c>
      <c r="B55" t="s">
        <v>12</v>
      </c>
      <c r="C55">
        <v>2</v>
      </c>
      <c r="D55" t="s">
        <v>20</v>
      </c>
      <c r="E55">
        <v>2</v>
      </c>
      <c r="G55">
        <v>34.224632658851</v>
      </c>
      <c r="H55">
        <v>30.221988581590999</v>
      </c>
      <c r="I55">
        <f t="shared" si="0"/>
        <v>4.0026440772600012</v>
      </c>
      <c r="J55">
        <f t="shared" si="1"/>
        <v>6.2385558983422101E-2</v>
      </c>
    </row>
    <row r="56" spans="1:10" x14ac:dyDescent="0.2">
      <c r="A56" t="s">
        <v>16</v>
      </c>
      <c r="B56" t="s">
        <v>13</v>
      </c>
      <c r="C56">
        <v>1</v>
      </c>
      <c r="D56" t="s">
        <v>20</v>
      </c>
      <c r="E56">
        <v>2</v>
      </c>
      <c r="G56">
        <v>34.129373620570099</v>
      </c>
      <c r="H56">
        <v>30.0212429328909</v>
      </c>
      <c r="I56">
        <f t="shared" si="0"/>
        <v>4.1081306876791999</v>
      </c>
      <c r="J56">
        <f t="shared" si="1"/>
        <v>5.7986839257520989E-2</v>
      </c>
    </row>
    <row r="57" spans="1:10" x14ac:dyDescent="0.2">
      <c r="A57" t="s">
        <v>16</v>
      </c>
      <c r="B57" t="s">
        <v>13</v>
      </c>
      <c r="C57">
        <v>2</v>
      </c>
      <c r="D57" t="s">
        <v>20</v>
      </c>
      <c r="E57">
        <v>2</v>
      </c>
      <c r="G57">
        <v>34.0587779018608</v>
      </c>
      <c r="H57">
        <v>30.040739719487998</v>
      </c>
      <c r="I57">
        <f t="shared" si="0"/>
        <v>4.018038182372802</v>
      </c>
      <c r="J57">
        <f t="shared" si="1"/>
        <v>6.1723420246428004E-2</v>
      </c>
    </row>
    <row r="58" spans="1:10" x14ac:dyDescent="0.2">
      <c r="A58" t="s">
        <v>16</v>
      </c>
      <c r="B58" t="s">
        <v>5</v>
      </c>
      <c r="C58">
        <v>1</v>
      </c>
      <c r="D58" t="s">
        <v>20</v>
      </c>
      <c r="E58">
        <v>0.5</v>
      </c>
      <c r="G58">
        <v>39.545324161401496</v>
      </c>
      <c r="H58">
        <v>30.206607547443799</v>
      </c>
      <c r="I58">
        <f t="shared" si="0"/>
        <v>9.3387166139576969</v>
      </c>
      <c r="J58">
        <f t="shared" si="1"/>
        <v>1.5444227068022803E-3</v>
      </c>
    </row>
    <row r="59" spans="1:10" x14ac:dyDescent="0.2">
      <c r="A59" t="s">
        <v>16</v>
      </c>
      <c r="B59" t="s">
        <v>5</v>
      </c>
      <c r="C59">
        <v>2</v>
      </c>
      <c r="D59" t="s">
        <v>20</v>
      </c>
      <c r="E59">
        <v>0.5</v>
      </c>
      <c r="G59">
        <v>39.225211341105201</v>
      </c>
      <c r="H59">
        <v>30.2732369619686</v>
      </c>
      <c r="I59">
        <f t="shared" si="0"/>
        <v>8.9519743791366011</v>
      </c>
      <c r="J59">
        <f t="shared" si="1"/>
        <v>2.0192365160961994E-3</v>
      </c>
    </row>
    <row r="60" spans="1:10" x14ac:dyDescent="0.2">
      <c r="A60" t="s">
        <v>16</v>
      </c>
      <c r="B60" t="s">
        <v>6</v>
      </c>
      <c r="C60">
        <v>1</v>
      </c>
      <c r="D60" t="s">
        <v>20</v>
      </c>
      <c r="E60">
        <v>0.5</v>
      </c>
      <c r="G60">
        <v>39.050549273771203</v>
      </c>
      <c r="H60">
        <v>29.9049214482297</v>
      </c>
      <c r="I60">
        <f t="shared" si="0"/>
        <v>9.1456278255415029</v>
      </c>
      <c r="J60">
        <f t="shared" si="1"/>
        <v>1.7655974598279371E-3</v>
      </c>
    </row>
    <row r="61" spans="1:10" x14ac:dyDescent="0.2">
      <c r="A61" t="s">
        <v>16</v>
      </c>
      <c r="B61" t="s">
        <v>6</v>
      </c>
      <c r="C61">
        <v>2</v>
      </c>
      <c r="D61" t="s">
        <v>20</v>
      </c>
      <c r="E61">
        <v>0.5</v>
      </c>
      <c r="G61">
        <v>39.3935313190089</v>
      </c>
      <c r="H61">
        <v>30.0619313731411</v>
      </c>
      <c r="I61">
        <f t="shared" si="0"/>
        <v>9.3315999458678007</v>
      </c>
      <c r="J61">
        <f t="shared" si="1"/>
        <v>1.5520600086650924E-3</v>
      </c>
    </row>
    <row r="62" spans="1:10" x14ac:dyDescent="0.2">
      <c r="A62" t="s">
        <v>16</v>
      </c>
      <c r="B62" t="s">
        <v>7</v>
      </c>
      <c r="C62">
        <v>1</v>
      </c>
      <c r="D62" t="s">
        <v>20</v>
      </c>
      <c r="E62">
        <v>0.5</v>
      </c>
      <c r="G62">
        <v>40</v>
      </c>
      <c r="H62">
        <v>29.9776524560864</v>
      </c>
      <c r="I62">
        <f t="shared" si="0"/>
        <v>10.0223475439136</v>
      </c>
      <c r="J62">
        <f t="shared" si="1"/>
        <v>9.61551970748566E-4</v>
      </c>
    </row>
    <row r="63" spans="1:10" x14ac:dyDescent="0.2">
      <c r="A63" t="s">
        <v>16</v>
      </c>
      <c r="B63" t="s">
        <v>7</v>
      </c>
      <c r="C63">
        <v>2</v>
      </c>
      <c r="D63" t="s">
        <v>20</v>
      </c>
      <c r="E63">
        <v>0.5</v>
      </c>
      <c r="G63">
        <v>40</v>
      </c>
      <c r="H63">
        <v>30.153818904529299</v>
      </c>
      <c r="I63">
        <f t="shared" si="0"/>
        <v>9.8461810954707012</v>
      </c>
      <c r="J63">
        <f t="shared" si="1"/>
        <v>1.0864359990597797E-3</v>
      </c>
    </row>
    <row r="64" spans="1:10" x14ac:dyDescent="0.2">
      <c r="A64" t="s">
        <v>16</v>
      </c>
      <c r="B64" t="s">
        <v>8</v>
      </c>
      <c r="C64">
        <v>1</v>
      </c>
      <c r="D64" t="s">
        <v>20</v>
      </c>
      <c r="E64">
        <v>0.5</v>
      </c>
      <c r="G64">
        <v>40</v>
      </c>
      <c r="H64">
        <v>29.939288300175299</v>
      </c>
      <c r="I64">
        <f t="shared" si="0"/>
        <v>10.060711699824701</v>
      </c>
      <c r="J64">
        <f t="shared" si="1"/>
        <v>9.3631935432577013E-4</v>
      </c>
    </row>
    <row r="65" spans="1:10" x14ac:dyDescent="0.2">
      <c r="A65" t="s">
        <v>16</v>
      </c>
      <c r="B65" t="s">
        <v>8</v>
      </c>
      <c r="C65">
        <v>2</v>
      </c>
      <c r="D65" t="s">
        <v>20</v>
      </c>
      <c r="E65">
        <v>0.5</v>
      </c>
      <c r="G65">
        <v>40</v>
      </c>
      <c r="H65">
        <v>29.5800788566068</v>
      </c>
      <c r="I65">
        <f t="shared" si="0"/>
        <v>10.4199211433932</v>
      </c>
      <c r="J65">
        <f t="shared" si="1"/>
        <v>7.2994675692572716E-4</v>
      </c>
    </row>
    <row r="66" spans="1:10" x14ac:dyDescent="0.2">
      <c r="A66" t="s">
        <v>16</v>
      </c>
      <c r="B66" t="s">
        <v>9</v>
      </c>
      <c r="C66">
        <v>1</v>
      </c>
      <c r="D66" t="s">
        <v>20</v>
      </c>
      <c r="E66">
        <v>0.5</v>
      </c>
      <c r="G66">
        <v>38.973999655596799</v>
      </c>
      <c r="H66">
        <v>29.324651212135301</v>
      </c>
      <c r="I66">
        <f t="shared" si="0"/>
        <v>9.6493484434614984</v>
      </c>
      <c r="J66">
        <f t="shared" si="1"/>
        <v>1.2452503713149853E-3</v>
      </c>
    </row>
    <row r="67" spans="1:10" x14ac:dyDescent="0.2">
      <c r="A67" t="s">
        <v>16</v>
      </c>
      <c r="B67" t="s">
        <v>9</v>
      </c>
      <c r="C67">
        <v>2</v>
      </c>
      <c r="D67" t="s">
        <v>20</v>
      </c>
      <c r="E67">
        <v>0.5</v>
      </c>
      <c r="G67">
        <v>39.356679070668598</v>
      </c>
      <c r="H67">
        <v>29.475474888586799</v>
      </c>
      <c r="I67">
        <f t="shared" ref="I67:I77" si="2">G67-H67</f>
        <v>9.8812041820817988</v>
      </c>
      <c r="J67">
        <f t="shared" ref="J67:J77" si="3">2^-I67</f>
        <v>1.060379072366594E-3</v>
      </c>
    </row>
    <row r="68" spans="1:10" x14ac:dyDescent="0.2">
      <c r="A68" t="s">
        <v>16</v>
      </c>
      <c r="B68" t="s">
        <v>10</v>
      </c>
      <c r="C68">
        <v>1</v>
      </c>
      <c r="D68" t="s">
        <v>20</v>
      </c>
      <c r="E68">
        <v>0.5</v>
      </c>
      <c r="G68">
        <v>38.000311220812002</v>
      </c>
      <c r="H68">
        <v>29.2669916241477</v>
      </c>
      <c r="I68">
        <f t="shared" si="2"/>
        <v>8.7333195966643018</v>
      </c>
      <c r="J68">
        <f t="shared" si="3"/>
        <v>2.3496806460541484E-3</v>
      </c>
    </row>
    <row r="69" spans="1:10" x14ac:dyDescent="0.2">
      <c r="A69" t="s">
        <v>16</v>
      </c>
      <c r="B69" t="s">
        <v>10</v>
      </c>
      <c r="C69">
        <v>2</v>
      </c>
      <c r="D69" t="s">
        <v>20</v>
      </c>
      <c r="E69">
        <v>0.5</v>
      </c>
      <c r="G69">
        <v>37.824361462137603</v>
      </c>
      <c r="H69">
        <v>29.602882953878201</v>
      </c>
      <c r="I69">
        <f t="shared" si="2"/>
        <v>8.221478508259402</v>
      </c>
      <c r="J69">
        <f t="shared" si="3"/>
        <v>3.3503359719679691E-3</v>
      </c>
    </row>
    <row r="70" spans="1:10" x14ac:dyDescent="0.2">
      <c r="A70" t="s">
        <v>16</v>
      </c>
      <c r="B70" t="s">
        <v>11</v>
      </c>
      <c r="C70">
        <v>1</v>
      </c>
      <c r="D70" t="s">
        <v>20</v>
      </c>
      <c r="E70">
        <v>0.5</v>
      </c>
      <c r="G70">
        <v>37.538760518181398</v>
      </c>
      <c r="H70">
        <v>30.0310307344131</v>
      </c>
      <c r="I70">
        <f t="shared" si="2"/>
        <v>7.5077297837682977</v>
      </c>
      <c r="J70">
        <f t="shared" si="3"/>
        <v>5.4947525058371745E-3</v>
      </c>
    </row>
    <row r="71" spans="1:10" x14ac:dyDescent="0.2">
      <c r="A71" t="s">
        <v>16</v>
      </c>
      <c r="B71" t="s">
        <v>11</v>
      </c>
      <c r="C71">
        <v>2</v>
      </c>
      <c r="D71" t="s">
        <v>20</v>
      </c>
      <c r="E71">
        <v>0.5</v>
      </c>
      <c r="G71">
        <v>37.644949236392499</v>
      </c>
      <c r="H71">
        <v>30.249041400488998</v>
      </c>
      <c r="I71">
        <f t="shared" si="2"/>
        <v>7.3959078359035004</v>
      </c>
      <c r="J71">
        <f t="shared" si="3"/>
        <v>5.9375857706787279E-3</v>
      </c>
    </row>
    <row r="72" spans="1:10" x14ac:dyDescent="0.2">
      <c r="A72" t="s">
        <v>16</v>
      </c>
      <c r="B72" t="s">
        <v>12</v>
      </c>
      <c r="C72">
        <v>1</v>
      </c>
      <c r="D72" t="s">
        <v>20</v>
      </c>
      <c r="E72">
        <v>0.5</v>
      </c>
      <c r="G72">
        <v>36.691456283753801</v>
      </c>
      <c r="H72">
        <v>29.559098957927301</v>
      </c>
      <c r="I72">
        <f t="shared" si="2"/>
        <v>7.1323573258265007</v>
      </c>
      <c r="J72">
        <f t="shared" si="3"/>
        <v>7.1276522880394811E-3</v>
      </c>
    </row>
    <row r="73" spans="1:10" x14ac:dyDescent="0.2">
      <c r="A73" t="s">
        <v>16</v>
      </c>
      <c r="B73" t="s">
        <v>12</v>
      </c>
      <c r="C73">
        <v>2</v>
      </c>
      <c r="D73" t="s">
        <v>20</v>
      </c>
      <c r="E73">
        <v>0.5</v>
      </c>
      <c r="G73">
        <v>37.4684410682421</v>
      </c>
      <c r="H73">
        <v>30.071768413282399</v>
      </c>
      <c r="I73">
        <f t="shared" si="2"/>
        <v>7.3966726549597013</v>
      </c>
      <c r="J73">
        <f t="shared" si="3"/>
        <v>5.9344388996375357E-3</v>
      </c>
    </row>
    <row r="74" spans="1:10" x14ac:dyDescent="0.2">
      <c r="A74" t="s">
        <v>16</v>
      </c>
      <c r="B74" t="s">
        <v>13</v>
      </c>
      <c r="C74">
        <v>1</v>
      </c>
      <c r="D74" t="s">
        <v>20</v>
      </c>
      <c r="E74">
        <v>0.5</v>
      </c>
      <c r="G74">
        <v>37.684105351084</v>
      </c>
      <c r="H74">
        <v>30.286508809455398</v>
      </c>
      <c r="I74">
        <f t="shared" si="2"/>
        <v>7.3975965416286016</v>
      </c>
      <c r="J74">
        <f t="shared" si="3"/>
        <v>5.9306397642285655E-3</v>
      </c>
    </row>
    <row r="75" spans="1:10" x14ac:dyDescent="0.2">
      <c r="A75" t="s">
        <v>16</v>
      </c>
      <c r="B75" t="s">
        <v>13</v>
      </c>
      <c r="C75">
        <v>2</v>
      </c>
      <c r="D75" t="s">
        <v>20</v>
      </c>
      <c r="E75">
        <v>0.5</v>
      </c>
      <c r="G75">
        <v>37.088512611910097</v>
      </c>
      <c r="H75">
        <v>29.690283053511099</v>
      </c>
      <c r="I75">
        <f t="shared" si="2"/>
        <v>7.3982295583989988</v>
      </c>
      <c r="J75">
        <f t="shared" si="3"/>
        <v>5.9280381257513027E-3</v>
      </c>
    </row>
    <row r="76" spans="1:10" x14ac:dyDescent="0.2">
      <c r="A76" t="s">
        <v>16</v>
      </c>
      <c r="B76" t="s">
        <v>21</v>
      </c>
      <c r="C76">
        <v>1</v>
      </c>
      <c r="D76" t="s">
        <v>20</v>
      </c>
      <c r="E76">
        <v>0</v>
      </c>
      <c r="G76">
        <v>40</v>
      </c>
      <c r="H76">
        <v>29.496373560983098</v>
      </c>
      <c r="I76">
        <f t="shared" si="2"/>
        <v>10.503626439016902</v>
      </c>
      <c r="J76">
        <f t="shared" si="3"/>
        <v>6.8880038090050552E-4</v>
      </c>
    </row>
    <row r="77" spans="1:10" x14ac:dyDescent="0.2">
      <c r="A77" t="s">
        <v>16</v>
      </c>
      <c r="B77" t="s">
        <v>21</v>
      </c>
      <c r="C77">
        <v>2</v>
      </c>
      <c r="D77" t="s">
        <v>20</v>
      </c>
      <c r="E77">
        <v>0</v>
      </c>
      <c r="G77">
        <v>40</v>
      </c>
      <c r="H77">
        <v>29.277169749158301</v>
      </c>
      <c r="I77">
        <f t="shared" si="2"/>
        <v>10.722830250841699</v>
      </c>
      <c r="J77">
        <f t="shared" si="3"/>
        <v>5.9170665801615676E-4</v>
      </c>
    </row>
    <row r="78" spans="1:10" x14ac:dyDescent="0.2">
      <c r="A78" t="s">
        <v>24</v>
      </c>
      <c r="B78" t="s">
        <v>5</v>
      </c>
      <c r="C78">
        <v>1</v>
      </c>
      <c r="D78" t="s">
        <v>26</v>
      </c>
      <c r="E78">
        <v>24</v>
      </c>
      <c r="G78">
        <v>39.223288337742503</v>
      </c>
      <c r="H78">
        <v>29.250263900491898</v>
      </c>
      <c r="I78">
        <f>G78-H78</f>
        <v>9.9730244372506043</v>
      </c>
      <c r="J78">
        <f>2^-I78</f>
        <v>9.9499408023524956E-4</v>
      </c>
    </row>
    <row r="79" spans="1:10" x14ac:dyDescent="0.2">
      <c r="A79" t="s">
        <v>24</v>
      </c>
      <c r="B79" t="s">
        <v>5</v>
      </c>
      <c r="C79">
        <v>1</v>
      </c>
      <c r="D79" t="s">
        <v>26</v>
      </c>
      <c r="E79">
        <v>24</v>
      </c>
      <c r="F79" t="s">
        <v>22</v>
      </c>
      <c r="G79">
        <v>38.778205308276</v>
      </c>
      <c r="H79">
        <v>28.433691170581799</v>
      </c>
      <c r="I79">
        <f t="shared" ref="I79:I127" si="4">G79-H79</f>
        <v>10.344514137694201</v>
      </c>
      <c r="J79">
        <f t="shared" ref="J79:J127" si="5">2^-I79</f>
        <v>7.6911442006494289E-4</v>
      </c>
    </row>
    <row r="80" spans="1:10" x14ac:dyDescent="0.2">
      <c r="A80" t="s">
        <v>24</v>
      </c>
      <c r="B80" t="s">
        <v>5</v>
      </c>
      <c r="C80">
        <v>1</v>
      </c>
      <c r="D80" t="s">
        <v>26</v>
      </c>
      <c r="E80">
        <v>24</v>
      </c>
      <c r="F80" t="s">
        <v>23</v>
      </c>
      <c r="G80">
        <v>39.148817144271497</v>
      </c>
      <c r="H80">
        <v>28.1267219121229</v>
      </c>
      <c r="I80">
        <f t="shared" si="4"/>
        <v>11.022095232148597</v>
      </c>
      <c r="J80">
        <f t="shared" si="5"/>
        <v>4.8086007524922222E-4</v>
      </c>
    </row>
    <row r="81" spans="1:10" x14ac:dyDescent="0.2">
      <c r="A81" t="s">
        <v>24</v>
      </c>
      <c r="B81" t="s">
        <v>5</v>
      </c>
      <c r="C81">
        <v>1</v>
      </c>
      <c r="D81" t="s">
        <v>26</v>
      </c>
      <c r="E81">
        <v>12</v>
      </c>
      <c r="G81">
        <v>37.846966531508997</v>
      </c>
      <c r="H81">
        <v>27.844584310661801</v>
      </c>
      <c r="I81">
        <f t="shared" si="4"/>
        <v>10.002382220847196</v>
      </c>
      <c r="J81">
        <f t="shared" si="5"/>
        <v>9.7495130162689788E-4</v>
      </c>
    </row>
    <row r="82" spans="1:10" x14ac:dyDescent="0.2">
      <c r="A82" t="s">
        <v>24</v>
      </c>
      <c r="B82" t="s">
        <v>5</v>
      </c>
      <c r="C82">
        <v>1</v>
      </c>
      <c r="D82" t="s">
        <v>26</v>
      </c>
      <c r="E82">
        <v>6</v>
      </c>
      <c r="G82">
        <v>38.103002377185099</v>
      </c>
      <c r="H82">
        <v>28.309551817865898</v>
      </c>
      <c r="I82">
        <f t="shared" si="4"/>
        <v>9.7934505593192007</v>
      </c>
      <c r="J82">
        <f t="shared" si="5"/>
        <v>1.1268798690811743E-3</v>
      </c>
    </row>
    <row r="83" spans="1:10" x14ac:dyDescent="0.2">
      <c r="A83" t="s">
        <v>24</v>
      </c>
      <c r="B83" t="s">
        <v>5</v>
      </c>
      <c r="C83">
        <v>1</v>
      </c>
      <c r="D83" t="s">
        <v>26</v>
      </c>
      <c r="E83">
        <v>6</v>
      </c>
      <c r="G83">
        <v>38.473011200862103</v>
      </c>
      <c r="H83">
        <v>28.290505506857802</v>
      </c>
      <c r="I83">
        <f t="shared" si="4"/>
        <v>10.182505694004302</v>
      </c>
      <c r="J83">
        <f t="shared" si="5"/>
        <v>8.6051878447085341E-4</v>
      </c>
    </row>
    <row r="84" spans="1:10" x14ac:dyDescent="0.2">
      <c r="A84" t="s">
        <v>24</v>
      </c>
      <c r="B84" t="s">
        <v>5</v>
      </c>
      <c r="C84">
        <v>1</v>
      </c>
      <c r="D84" t="s">
        <v>26</v>
      </c>
      <c r="E84">
        <v>6</v>
      </c>
      <c r="G84">
        <v>39.145899356788398</v>
      </c>
      <c r="H84">
        <v>28.324113727286701</v>
      </c>
      <c r="I84">
        <f t="shared" si="4"/>
        <v>10.821785629501697</v>
      </c>
      <c r="J84">
        <f t="shared" si="5"/>
        <v>5.5248172739183856E-4</v>
      </c>
    </row>
    <row r="85" spans="1:10" x14ac:dyDescent="0.2">
      <c r="A85" t="s">
        <v>24</v>
      </c>
      <c r="B85" t="s">
        <v>5</v>
      </c>
      <c r="C85">
        <v>1</v>
      </c>
      <c r="D85" t="s">
        <v>26</v>
      </c>
      <c r="E85">
        <v>3</v>
      </c>
      <c r="G85">
        <v>38.831201931129797</v>
      </c>
      <c r="H85">
        <v>28.496334984613899</v>
      </c>
      <c r="I85">
        <f t="shared" si="4"/>
        <v>10.334866946515898</v>
      </c>
      <c r="J85">
        <f t="shared" si="5"/>
        <v>7.7427466309780413E-4</v>
      </c>
    </row>
    <row r="86" spans="1:10" x14ac:dyDescent="0.2">
      <c r="A86" t="s">
        <v>24</v>
      </c>
      <c r="B86" t="s">
        <v>5</v>
      </c>
      <c r="C86">
        <v>1</v>
      </c>
      <c r="D86" t="s">
        <v>26</v>
      </c>
      <c r="E86">
        <v>1</v>
      </c>
      <c r="G86">
        <v>38.6374972113667</v>
      </c>
      <c r="H86">
        <v>28.591635414786001</v>
      </c>
      <c r="I86">
        <f t="shared" si="4"/>
        <v>10.045861796580699</v>
      </c>
      <c r="J86">
        <f t="shared" si="5"/>
        <v>9.4600681909304339E-4</v>
      </c>
    </row>
    <row r="87" spans="1:10" x14ac:dyDescent="0.2">
      <c r="A87" t="s">
        <v>24</v>
      </c>
      <c r="B87" t="s">
        <v>5</v>
      </c>
      <c r="C87">
        <v>1</v>
      </c>
      <c r="D87" t="s">
        <v>26</v>
      </c>
      <c r="E87">
        <v>0</v>
      </c>
      <c r="G87">
        <v>39.074158607482602</v>
      </c>
      <c r="H87">
        <v>28.714909289724101</v>
      </c>
      <c r="I87">
        <f t="shared" si="4"/>
        <v>10.359249317758501</v>
      </c>
      <c r="J87">
        <f t="shared" si="5"/>
        <v>7.6129893595477472E-4</v>
      </c>
    </row>
    <row r="88" spans="1:10" x14ac:dyDescent="0.2">
      <c r="A88" t="s">
        <v>24</v>
      </c>
      <c r="B88" t="s">
        <v>6</v>
      </c>
      <c r="C88">
        <v>1</v>
      </c>
      <c r="D88" t="s">
        <v>26</v>
      </c>
      <c r="E88">
        <v>24</v>
      </c>
      <c r="G88">
        <v>39.067092708841997</v>
      </c>
      <c r="H88">
        <v>28.798389716765399</v>
      </c>
      <c r="I88">
        <f t="shared" si="4"/>
        <v>10.268702992076598</v>
      </c>
      <c r="J88">
        <f t="shared" si="5"/>
        <v>8.1061079467376334E-4</v>
      </c>
    </row>
    <row r="89" spans="1:10" x14ac:dyDescent="0.2">
      <c r="A89" t="s">
        <v>24</v>
      </c>
      <c r="B89" t="s">
        <v>6</v>
      </c>
      <c r="C89">
        <v>1</v>
      </c>
      <c r="D89" t="s">
        <v>26</v>
      </c>
      <c r="E89">
        <v>24</v>
      </c>
      <c r="F89" t="s">
        <v>22</v>
      </c>
      <c r="G89">
        <v>39.434010911959845</v>
      </c>
      <c r="H89">
        <v>29.168121557824101</v>
      </c>
      <c r="I89">
        <f t="shared" si="4"/>
        <v>10.265889354135744</v>
      </c>
      <c r="J89">
        <f t="shared" si="5"/>
        <v>8.1219324329774773E-4</v>
      </c>
    </row>
    <row r="90" spans="1:10" x14ac:dyDescent="0.2">
      <c r="A90" t="s">
        <v>24</v>
      </c>
      <c r="B90" t="s">
        <v>6</v>
      </c>
      <c r="C90">
        <v>1</v>
      </c>
      <c r="D90" t="s">
        <v>26</v>
      </c>
      <c r="E90">
        <v>24</v>
      </c>
      <c r="F90" t="s">
        <v>23</v>
      </c>
      <c r="G90">
        <v>39.333325672494396</v>
      </c>
      <c r="H90">
        <v>29.467005294125599</v>
      </c>
      <c r="I90">
        <f t="shared" si="4"/>
        <v>9.8663203783687976</v>
      </c>
      <c r="J90">
        <f t="shared" si="5"/>
        <v>1.0713752742482108E-3</v>
      </c>
    </row>
    <row r="91" spans="1:10" x14ac:dyDescent="0.2">
      <c r="A91" t="s">
        <v>24</v>
      </c>
      <c r="B91" t="s">
        <v>6</v>
      </c>
      <c r="C91">
        <v>1</v>
      </c>
      <c r="D91" t="s">
        <v>26</v>
      </c>
      <c r="E91">
        <v>12</v>
      </c>
      <c r="G91">
        <v>38.680726422064303</v>
      </c>
      <c r="H91">
        <v>28.004283527617702</v>
      </c>
      <c r="I91">
        <f t="shared" si="4"/>
        <v>10.676442894446602</v>
      </c>
      <c r="J91">
        <f t="shared" si="5"/>
        <v>6.1104112663179033E-4</v>
      </c>
    </row>
    <row r="92" spans="1:10" x14ac:dyDescent="0.2">
      <c r="A92" t="s">
        <v>24</v>
      </c>
      <c r="B92" t="s">
        <v>6</v>
      </c>
      <c r="C92">
        <v>1</v>
      </c>
      <c r="D92" t="s">
        <v>26</v>
      </c>
      <c r="E92">
        <v>6</v>
      </c>
      <c r="G92">
        <v>38.984950489714997</v>
      </c>
      <c r="H92">
        <v>28.1761357403416</v>
      </c>
      <c r="I92">
        <f t="shared" si="4"/>
        <v>10.808814749373397</v>
      </c>
      <c r="J92">
        <f t="shared" si="5"/>
        <v>5.574713373800341E-4</v>
      </c>
    </row>
    <row r="93" spans="1:10" x14ac:dyDescent="0.2">
      <c r="A93" t="s">
        <v>24</v>
      </c>
      <c r="B93" t="s">
        <v>6</v>
      </c>
      <c r="C93">
        <v>1</v>
      </c>
      <c r="D93" t="s">
        <v>26</v>
      </c>
      <c r="E93">
        <v>6</v>
      </c>
      <c r="G93">
        <v>39.35974858754205</v>
      </c>
      <c r="H93">
        <v>28.734881386233901</v>
      </c>
      <c r="I93">
        <f t="shared" si="4"/>
        <v>10.624867201308149</v>
      </c>
      <c r="J93">
        <f t="shared" si="5"/>
        <v>6.3328072899403783E-4</v>
      </c>
    </row>
    <row r="94" spans="1:10" x14ac:dyDescent="0.2">
      <c r="A94" t="s">
        <v>24</v>
      </c>
      <c r="B94" t="s">
        <v>6</v>
      </c>
      <c r="C94">
        <v>1</v>
      </c>
      <c r="D94" t="s">
        <v>26</v>
      </c>
      <c r="E94">
        <v>6</v>
      </c>
      <c r="G94">
        <v>39.879618600432849</v>
      </c>
      <c r="H94">
        <v>28.247078722139999</v>
      </c>
      <c r="I94">
        <f t="shared" si="4"/>
        <v>11.63253987829285</v>
      </c>
      <c r="J94">
        <f t="shared" si="5"/>
        <v>3.1496084785424079E-4</v>
      </c>
    </row>
    <row r="95" spans="1:10" x14ac:dyDescent="0.2">
      <c r="A95" t="s">
        <v>24</v>
      </c>
      <c r="B95" t="s">
        <v>6</v>
      </c>
      <c r="C95">
        <v>1</v>
      </c>
      <c r="D95" t="s">
        <v>26</v>
      </c>
      <c r="E95">
        <v>3</v>
      </c>
      <c r="G95">
        <v>39.183558167887099</v>
      </c>
      <c r="H95">
        <v>28.249713785825602</v>
      </c>
      <c r="I95">
        <f t="shared" si="4"/>
        <v>10.933844382061498</v>
      </c>
      <c r="J95">
        <f t="shared" si="5"/>
        <v>5.1119297043173589E-4</v>
      </c>
    </row>
    <row r="96" spans="1:10" x14ac:dyDescent="0.2">
      <c r="A96" t="s">
        <v>24</v>
      </c>
      <c r="B96" t="s">
        <v>6</v>
      </c>
      <c r="C96">
        <v>1</v>
      </c>
      <c r="D96" t="s">
        <v>26</v>
      </c>
      <c r="E96">
        <v>1</v>
      </c>
      <c r="G96">
        <v>39.227273808768999</v>
      </c>
      <c r="H96">
        <v>28.023097618028299</v>
      </c>
      <c r="I96">
        <f t="shared" si="4"/>
        <v>11.2041761907407</v>
      </c>
      <c r="J96">
        <f t="shared" si="5"/>
        <v>4.2384482982491916E-4</v>
      </c>
    </row>
    <row r="97" spans="1:10" x14ac:dyDescent="0.2">
      <c r="A97" t="s">
        <v>24</v>
      </c>
      <c r="B97" t="s">
        <v>6</v>
      </c>
      <c r="C97">
        <v>1</v>
      </c>
      <c r="D97" t="s">
        <v>26</v>
      </c>
      <c r="E97">
        <v>0</v>
      </c>
      <c r="G97">
        <v>38.903592781895902</v>
      </c>
      <c r="H97">
        <v>28.043989253556202</v>
      </c>
      <c r="I97">
        <f t="shared" si="4"/>
        <v>10.859603528339701</v>
      </c>
      <c r="J97">
        <f t="shared" si="5"/>
        <v>5.3818748807397628E-4</v>
      </c>
    </row>
    <row r="98" spans="1:10" x14ac:dyDescent="0.2">
      <c r="A98" t="s">
        <v>24</v>
      </c>
      <c r="B98" t="s">
        <v>7</v>
      </c>
      <c r="C98">
        <v>1</v>
      </c>
      <c r="D98" t="s">
        <v>26</v>
      </c>
      <c r="E98">
        <v>24</v>
      </c>
      <c r="G98">
        <v>35.121746112932897</v>
      </c>
      <c r="H98">
        <v>29.1055313961281</v>
      </c>
      <c r="I98">
        <f t="shared" si="4"/>
        <v>6.0162147168047966</v>
      </c>
      <c r="J98">
        <f t="shared" si="5"/>
        <v>1.5450370913249417E-2</v>
      </c>
    </row>
    <row r="99" spans="1:10" x14ac:dyDescent="0.2">
      <c r="A99" t="s">
        <v>24</v>
      </c>
      <c r="B99" t="s">
        <v>7</v>
      </c>
      <c r="C99">
        <v>1</v>
      </c>
      <c r="D99" t="s">
        <v>26</v>
      </c>
      <c r="E99">
        <v>24</v>
      </c>
      <c r="F99" t="s">
        <v>22</v>
      </c>
      <c r="G99">
        <v>38.058137270484799</v>
      </c>
      <c r="H99">
        <v>28.718116767587301</v>
      </c>
      <c r="I99">
        <f t="shared" si="4"/>
        <v>9.3400205028974987</v>
      </c>
      <c r="J99">
        <f t="shared" si="5"/>
        <v>1.5430275083024095E-3</v>
      </c>
    </row>
    <row r="100" spans="1:10" x14ac:dyDescent="0.2">
      <c r="A100" t="s">
        <v>24</v>
      </c>
      <c r="B100" t="s">
        <v>7</v>
      </c>
      <c r="C100">
        <v>1</v>
      </c>
      <c r="D100" t="s">
        <v>26</v>
      </c>
      <c r="E100">
        <v>24</v>
      </c>
      <c r="F100" t="s">
        <v>23</v>
      </c>
      <c r="G100">
        <v>32.713627693503597</v>
      </c>
      <c r="H100">
        <v>28.900217237146101</v>
      </c>
      <c r="I100">
        <f t="shared" si="4"/>
        <v>3.8134104563574951</v>
      </c>
      <c r="J100">
        <f t="shared" si="5"/>
        <v>7.1129387153296211E-2</v>
      </c>
    </row>
    <row r="101" spans="1:10" x14ac:dyDescent="0.2">
      <c r="A101" t="s">
        <v>24</v>
      </c>
      <c r="B101" t="s">
        <v>7</v>
      </c>
      <c r="C101">
        <v>1</v>
      </c>
      <c r="D101" t="s">
        <v>26</v>
      </c>
      <c r="E101">
        <v>12</v>
      </c>
      <c r="G101">
        <v>32.738239522806502</v>
      </c>
      <c r="H101">
        <v>27.725103300418802</v>
      </c>
      <c r="I101">
        <f t="shared" si="4"/>
        <v>5.0131362223877005</v>
      </c>
      <c r="J101">
        <f t="shared" si="5"/>
        <v>3.0966749766431528E-2</v>
      </c>
    </row>
    <row r="102" spans="1:10" x14ac:dyDescent="0.2">
      <c r="A102" t="s">
        <v>24</v>
      </c>
      <c r="B102" t="s">
        <v>7</v>
      </c>
      <c r="C102">
        <v>1</v>
      </c>
      <c r="D102" t="s">
        <v>26</v>
      </c>
      <c r="E102">
        <v>6</v>
      </c>
      <c r="G102">
        <v>34.407075561812903</v>
      </c>
      <c r="H102">
        <v>27.897240493474101</v>
      </c>
      <c r="I102">
        <f t="shared" si="4"/>
        <v>6.509835068338802</v>
      </c>
      <c r="J102">
        <f t="shared" si="5"/>
        <v>1.0973480029258407E-2</v>
      </c>
    </row>
    <row r="103" spans="1:10" x14ac:dyDescent="0.2">
      <c r="A103" t="s">
        <v>24</v>
      </c>
      <c r="B103" t="s">
        <v>7</v>
      </c>
      <c r="C103">
        <v>1</v>
      </c>
      <c r="D103" t="s">
        <v>26</v>
      </c>
      <c r="E103">
        <v>6</v>
      </c>
      <c r="G103">
        <v>37.794304542724298</v>
      </c>
      <c r="H103">
        <v>28.087418849789302</v>
      </c>
      <c r="I103">
        <f t="shared" si="4"/>
        <v>9.7068856929349963</v>
      </c>
      <c r="J103">
        <f t="shared" si="5"/>
        <v>1.196564852703958E-3</v>
      </c>
    </row>
    <row r="104" spans="1:10" x14ac:dyDescent="0.2">
      <c r="A104" t="s">
        <v>24</v>
      </c>
      <c r="B104" t="s">
        <v>7</v>
      </c>
      <c r="C104">
        <v>1</v>
      </c>
      <c r="D104" t="s">
        <v>26</v>
      </c>
      <c r="E104">
        <v>6</v>
      </c>
      <c r="G104">
        <v>37.234999217700199</v>
      </c>
      <c r="H104">
        <v>28.242128322831299</v>
      </c>
      <c r="I104">
        <f t="shared" si="4"/>
        <v>8.9928708948689007</v>
      </c>
      <c r="J104">
        <f t="shared" si="5"/>
        <v>1.9628002901618358E-3</v>
      </c>
    </row>
    <row r="105" spans="1:10" x14ac:dyDescent="0.2">
      <c r="A105" t="s">
        <v>24</v>
      </c>
      <c r="B105" t="s">
        <v>7</v>
      </c>
      <c r="C105">
        <v>1</v>
      </c>
      <c r="D105" t="s">
        <v>26</v>
      </c>
      <c r="E105">
        <v>3</v>
      </c>
      <c r="G105">
        <v>37.384107401638403</v>
      </c>
      <c r="H105">
        <v>27.917582449191698</v>
      </c>
      <c r="I105">
        <f t="shared" si="4"/>
        <v>9.4665249524467043</v>
      </c>
      <c r="J105">
        <f t="shared" si="5"/>
        <v>1.41348770308666E-3</v>
      </c>
    </row>
    <row r="106" spans="1:10" x14ac:dyDescent="0.2">
      <c r="A106" t="s">
        <v>24</v>
      </c>
      <c r="B106" t="s">
        <v>7</v>
      </c>
      <c r="C106">
        <v>1</v>
      </c>
      <c r="D106" t="s">
        <v>26</v>
      </c>
      <c r="E106">
        <v>1</v>
      </c>
      <c r="G106">
        <v>38.151220488922299</v>
      </c>
      <c r="H106">
        <v>28.108177869960901</v>
      </c>
      <c r="I106">
        <f t="shared" si="4"/>
        <v>10.043042618961397</v>
      </c>
      <c r="J106">
        <f t="shared" si="5"/>
        <v>9.478572231186726E-4</v>
      </c>
    </row>
    <row r="107" spans="1:10" x14ac:dyDescent="0.2">
      <c r="A107" t="s">
        <v>24</v>
      </c>
      <c r="B107" t="s">
        <v>7</v>
      </c>
      <c r="C107">
        <v>1</v>
      </c>
      <c r="D107" t="s">
        <v>26</v>
      </c>
      <c r="E107">
        <v>0</v>
      </c>
      <c r="G107">
        <v>38.455990774214698</v>
      </c>
      <c r="H107">
        <v>28.070051542035898</v>
      </c>
      <c r="I107">
        <f t="shared" si="4"/>
        <v>10.385939232178799</v>
      </c>
      <c r="J107">
        <f t="shared" si="5"/>
        <v>7.473443541513963E-4</v>
      </c>
    </row>
    <row r="108" spans="1:10" x14ac:dyDescent="0.2">
      <c r="A108" t="s">
        <v>24</v>
      </c>
      <c r="B108" t="s">
        <v>8</v>
      </c>
      <c r="C108">
        <v>1</v>
      </c>
      <c r="D108" t="s">
        <v>26</v>
      </c>
      <c r="E108">
        <v>24</v>
      </c>
      <c r="G108">
        <v>31.6816608240376</v>
      </c>
      <c r="H108">
        <v>29.296207342695901</v>
      </c>
      <c r="I108">
        <f t="shared" si="4"/>
        <v>2.385453481341699</v>
      </c>
      <c r="J108">
        <f t="shared" si="5"/>
        <v>0.1913845823967428</v>
      </c>
    </row>
    <row r="109" spans="1:10" x14ac:dyDescent="0.2">
      <c r="A109" t="s">
        <v>24</v>
      </c>
      <c r="B109" t="s">
        <v>8</v>
      </c>
      <c r="C109">
        <v>1</v>
      </c>
      <c r="D109" t="s">
        <v>26</v>
      </c>
      <c r="E109">
        <v>24</v>
      </c>
      <c r="F109" t="s">
        <v>22</v>
      </c>
      <c r="G109">
        <v>35.704348617770698</v>
      </c>
      <c r="H109">
        <v>28.9693224011111</v>
      </c>
      <c r="I109">
        <f t="shared" si="4"/>
        <v>6.7350262166595982</v>
      </c>
      <c r="J109">
        <f t="shared" si="5"/>
        <v>9.3876110436760425E-3</v>
      </c>
    </row>
    <row r="110" spans="1:10" x14ac:dyDescent="0.2">
      <c r="A110" t="s">
        <v>24</v>
      </c>
      <c r="B110" t="s">
        <v>8</v>
      </c>
      <c r="C110">
        <v>1</v>
      </c>
      <c r="D110" t="s">
        <v>26</v>
      </c>
      <c r="E110">
        <v>24</v>
      </c>
      <c r="F110" t="s">
        <v>23</v>
      </c>
      <c r="G110">
        <v>31.292705826708499</v>
      </c>
      <c r="H110">
        <v>29.267672407543898</v>
      </c>
      <c r="I110">
        <f t="shared" si="4"/>
        <v>2.0250334191646004</v>
      </c>
      <c r="J110">
        <f t="shared" si="5"/>
        <v>0.24569945808993435</v>
      </c>
    </row>
    <row r="111" spans="1:10" x14ac:dyDescent="0.2">
      <c r="A111" t="s">
        <v>24</v>
      </c>
      <c r="B111" t="s">
        <v>8</v>
      </c>
      <c r="C111">
        <v>1</v>
      </c>
      <c r="D111" t="s">
        <v>26</v>
      </c>
      <c r="E111">
        <v>12</v>
      </c>
      <c r="G111">
        <v>30.3248568859762</v>
      </c>
      <c r="H111">
        <v>27.911703365124499</v>
      </c>
      <c r="I111">
        <f t="shared" si="4"/>
        <v>2.4131535208517008</v>
      </c>
      <c r="J111">
        <f t="shared" si="5"/>
        <v>0.18774501138003255</v>
      </c>
    </row>
    <row r="112" spans="1:10" x14ac:dyDescent="0.2">
      <c r="A112" t="s">
        <v>24</v>
      </c>
      <c r="B112" t="s">
        <v>8</v>
      </c>
      <c r="C112">
        <v>1</v>
      </c>
      <c r="D112" t="s">
        <v>26</v>
      </c>
      <c r="E112">
        <v>6</v>
      </c>
      <c r="G112">
        <v>31.843459909676401</v>
      </c>
      <c r="H112">
        <v>28.300542354410702</v>
      </c>
      <c r="I112">
        <f t="shared" si="4"/>
        <v>3.5429175552656993</v>
      </c>
      <c r="J112">
        <f t="shared" si="5"/>
        <v>8.5797679836305221E-2</v>
      </c>
    </row>
    <row r="113" spans="1:10" x14ac:dyDescent="0.2">
      <c r="A113" t="s">
        <v>24</v>
      </c>
      <c r="B113" t="s">
        <v>8</v>
      </c>
      <c r="C113">
        <v>1</v>
      </c>
      <c r="D113" t="s">
        <v>26</v>
      </c>
      <c r="E113">
        <v>6</v>
      </c>
      <c r="G113">
        <v>36.238556488790501</v>
      </c>
      <c r="H113">
        <v>28.3062539077543</v>
      </c>
      <c r="I113">
        <f t="shared" si="4"/>
        <v>7.9323025810362005</v>
      </c>
      <c r="J113">
        <f t="shared" si="5"/>
        <v>4.0939165747485339E-3</v>
      </c>
    </row>
    <row r="114" spans="1:10" x14ac:dyDescent="0.2">
      <c r="A114" t="s">
        <v>24</v>
      </c>
      <c r="B114" t="s">
        <v>8</v>
      </c>
      <c r="C114">
        <v>1</v>
      </c>
      <c r="D114" t="s">
        <v>26</v>
      </c>
      <c r="E114">
        <v>6</v>
      </c>
      <c r="G114">
        <v>35.054119754536103</v>
      </c>
      <c r="H114">
        <v>28.2187610162803</v>
      </c>
      <c r="I114">
        <f t="shared" si="4"/>
        <v>6.8353587382558025</v>
      </c>
      <c r="J114">
        <f t="shared" si="5"/>
        <v>8.7569322290008082E-3</v>
      </c>
    </row>
    <row r="115" spans="1:10" x14ac:dyDescent="0.2">
      <c r="A115" t="s">
        <v>24</v>
      </c>
      <c r="B115" t="s">
        <v>8</v>
      </c>
      <c r="C115">
        <v>1</v>
      </c>
      <c r="D115" t="s">
        <v>26</v>
      </c>
      <c r="E115">
        <v>3</v>
      </c>
      <c r="G115">
        <v>34.726123270559</v>
      </c>
      <c r="H115">
        <v>27.9576548057255</v>
      </c>
      <c r="I115">
        <f t="shared" si="4"/>
        <v>6.7684684648335001</v>
      </c>
      <c r="J115">
        <f t="shared" si="5"/>
        <v>9.1725052157289304E-3</v>
      </c>
    </row>
    <row r="116" spans="1:10" x14ac:dyDescent="0.2">
      <c r="A116" t="s">
        <v>24</v>
      </c>
      <c r="B116" t="s">
        <v>8</v>
      </c>
      <c r="C116">
        <v>1</v>
      </c>
      <c r="D116" t="s">
        <v>26</v>
      </c>
      <c r="E116">
        <v>1</v>
      </c>
      <c r="G116">
        <v>38.019316228766598</v>
      </c>
      <c r="H116">
        <v>28.037247915592101</v>
      </c>
      <c r="I116">
        <f t="shared" si="4"/>
        <v>9.9820683131744978</v>
      </c>
      <c r="J116">
        <f t="shared" si="5"/>
        <v>9.8877623331794246E-4</v>
      </c>
    </row>
    <row r="117" spans="1:10" x14ac:dyDescent="0.2">
      <c r="A117" t="s">
        <v>24</v>
      </c>
      <c r="B117" t="s">
        <v>8</v>
      </c>
      <c r="C117">
        <v>1</v>
      </c>
      <c r="D117" t="s">
        <v>26</v>
      </c>
      <c r="E117">
        <v>0</v>
      </c>
      <c r="G117">
        <v>39.291808197410099</v>
      </c>
      <c r="H117">
        <v>28.426992576283698</v>
      </c>
      <c r="I117">
        <f t="shared" si="4"/>
        <v>10.8648156211264</v>
      </c>
      <c r="J117">
        <f t="shared" si="5"/>
        <v>5.3624666058571947E-4</v>
      </c>
    </row>
    <row r="118" spans="1:10" x14ac:dyDescent="0.2">
      <c r="A118" t="s">
        <v>24</v>
      </c>
      <c r="B118" t="s">
        <v>9</v>
      </c>
      <c r="C118">
        <v>1</v>
      </c>
      <c r="D118" t="s">
        <v>26</v>
      </c>
      <c r="E118">
        <v>24</v>
      </c>
      <c r="G118">
        <v>33.245410936451002</v>
      </c>
      <c r="H118">
        <v>31.9738278561458</v>
      </c>
      <c r="I118">
        <f t="shared" si="4"/>
        <v>1.2715830803052022</v>
      </c>
      <c r="J118">
        <f t="shared" si="5"/>
        <v>0.41420501311752878</v>
      </c>
    </row>
    <row r="119" spans="1:10" x14ac:dyDescent="0.2">
      <c r="A119" t="s">
        <v>24</v>
      </c>
      <c r="B119" t="s">
        <v>9</v>
      </c>
      <c r="C119">
        <v>1</v>
      </c>
      <c r="D119" t="s">
        <v>26</v>
      </c>
      <c r="E119">
        <v>24</v>
      </c>
      <c r="F119" t="s">
        <v>22</v>
      </c>
      <c r="G119">
        <v>34.265653687243102</v>
      </c>
      <c r="H119">
        <v>29.441279129080701</v>
      </c>
      <c r="I119">
        <f t="shared" si="4"/>
        <v>4.8243745581624005</v>
      </c>
      <c r="J119">
        <f t="shared" si="5"/>
        <v>3.5295435725793009E-2</v>
      </c>
    </row>
    <row r="120" spans="1:10" x14ac:dyDescent="0.2">
      <c r="A120" t="s">
        <v>24</v>
      </c>
      <c r="B120" t="s">
        <v>9</v>
      </c>
      <c r="C120">
        <v>1</v>
      </c>
      <c r="D120" t="s">
        <v>26</v>
      </c>
      <c r="E120">
        <v>24</v>
      </c>
      <c r="F120" t="s">
        <v>23</v>
      </c>
      <c r="G120">
        <v>30.254998016200901</v>
      </c>
      <c r="H120">
        <v>29.765008765111499</v>
      </c>
      <c r="I120">
        <f t="shared" si="4"/>
        <v>0.48998925108940128</v>
      </c>
      <c r="J120">
        <f t="shared" si="5"/>
        <v>0.71203040281616958</v>
      </c>
    </row>
    <row r="121" spans="1:10" x14ac:dyDescent="0.2">
      <c r="A121" t="s">
        <v>24</v>
      </c>
      <c r="B121" t="s">
        <v>9</v>
      </c>
      <c r="C121">
        <v>1</v>
      </c>
      <c r="D121" t="s">
        <v>26</v>
      </c>
      <c r="E121">
        <v>12</v>
      </c>
      <c r="G121">
        <v>29.574678703070202</v>
      </c>
      <c r="H121">
        <v>28.8001552320926</v>
      </c>
      <c r="I121">
        <f t="shared" si="4"/>
        <v>0.7745234709776021</v>
      </c>
      <c r="J121">
        <f t="shared" si="5"/>
        <v>0.5845816825003608</v>
      </c>
    </row>
    <row r="122" spans="1:10" x14ac:dyDescent="0.2">
      <c r="A122" t="s">
        <v>24</v>
      </c>
      <c r="B122" t="s">
        <v>9</v>
      </c>
      <c r="C122">
        <v>1</v>
      </c>
      <c r="D122" t="s">
        <v>26</v>
      </c>
      <c r="E122">
        <v>6</v>
      </c>
      <c r="G122">
        <v>30.599150171936198</v>
      </c>
      <c r="H122">
        <v>28.552522284933399</v>
      </c>
      <c r="I122">
        <f t="shared" si="4"/>
        <v>2.0466278870027992</v>
      </c>
      <c r="J122">
        <f t="shared" si="5"/>
        <v>0.24204918019379218</v>
      </c>
    </row>
    <row r="123" spans="1:10" x14ac:dyDescent="0.2">
      <c r="A123" t="s">
        <v>24</v>
      </c>
      <c r="B123" t="s">
        <v>9</v>
      </c>
      <c r="C123">
        <v>1</v>
      </c>
      <c r="D123" t="s">
        <v>26</v>
      </c>
      <c r="E123">
        <v>6</v>
      </c>
      <c r="G123">
        <v>34.729902056211699</v>
      </c>
      <c r="H123">
        <v>28.865197649977102</v>
      </c>
      <c r="I123">
        <f t="shared" si="4"/>
        <v>5.8647044062345977</v>
      </c>
      <c r="J123">
        <f t="shared" si="5"/>
        <v>1.7161216016527706E-2</v>
      </c>
    </row>
    <row r="124" spans="1:10" x14ac:dyDescent="0.2">
      <c r="A124" t="s">
        <v>24</v>
      </c>
      <c r="B124" t="s">
        <v>9</v>
      </c>
      <c r="C124">
        <v>1</v>
      </c>
      <c r="D124" t="s">
        <v>26</v>
      </c>
      <c r="E124">
        <v>6</v>
      </c>
      <c r="G124">
        <v>33.520051484197303</v>
      </c>
      <c r="H124">
        <v>29.0618964242693</v>
      </c>
      <c r="I124">
        <f t="shared" si="4"/>
        <v>4.4581550599280035</v>
      </c>
      <c r="J124">
        <f t="shared" si="5"/>
        <v>4.5494783393603896E-2</v>
      </c>
    </row>
    <row r="125" spans="1:10" x14ac:dyDescent="0.2">
      <c r="A125" t="s">
        <v>24</v>
      </c>
      <c r="B125" t="s">
        <v>9</v>
      </c>
      <c r="C125">
        <v>1</v>
      </c>
      <c r="D125" t="s">
        <v>26</v>
      </c>
      <c r="E125">
        <v>3</v>
      </c>
      <c r="G125">
        <v>33.291460044863399</v>
      </c>
      <c r="H125">
        <v>28.678457560999401</v>
      </c>
      <c r="I125">
        <f t="shared" si="4"/>
        <v>4.6130024838639976</v>
      </c>
      <c r="J125">
        <f t="shared" si="5"/>
        <v>4.0864659285710606E-2</v>
      </c>
    </row>
    <row r="126" spans="1:10" x14ac:dyDescent="0.2">
      <c r="A126" t="s">
        <v>24</v>
      </c>
      <c r="B126" t="s">
        <v>9</v>
      </c>
      <c r="C126">
        <v>1</v>
      </c>
      <c r="D126" t="s">
        <v>26</v>
      </c>
      <c r="E126">
        <v>1</v>
      </c>
      <c r="G126">
        <v>40</v>
      </c>
      <c r="H126">
        <v>36.200287226582901</v>
      </c>
      <c r="I126">
        <f t="shared" si="4"/>
        <v>3.7997127734170988</v>
      </c>
      <c r="J126">
        <f t="shared" si="5"/>
        <v>7.1807942028727631E-2</v>
      </c>
    </row>
    <row r="127" spans="1:10" x14ac:dyDescent="0.2">
      <c r="A127" t="s">
        <v>24</v>
      </c>
      <c r="B127" t="s">
        <v>9</v>
      </c>
      <c r="C127">
        <v>1</v>
      </c>
      <c r="D127" t="s">
        <v>26</v>
      </c>
      <c r="E127">
        <v>0</v>
      </c>
      <c r="G127">
        <v>38.6231841719393</v>
      </c>
      <c r="H127">
        <v>28.747812972916901</v>
      </c>
      <c r="I127">
        <f t="shared" si="4"/>
        <v>9.8753711990223998</v>
      </c>
      <c r="J127">
        <f t="shared" si="5"/>
        <v>1.0646749862942687E-3</v>
      </c>
    </row>
    <row r="128" spans="1:10" x14ac:dyDescent="0.2">
      <c r="A128" t="s">
        <v>24</v>
      </c>
      <c r="B128" t="s">
        <v>11</v>
      </c>
      <c r="C128">
        <v>1</v>
      </c>
      <c r="D128" t="s">
        <v>26</v>
      </c>
      <c r="E128">
        <v>24</v>
      </c>
      <c r="G128">
        <v>36.166557028567397</v>
      </c>
      <c r="H128">
        <v>35.248009909811998</v>
      </c>
      <c r="I128">
        <f t="shared" ref="I128:I137" si="6">G128-H128</f>
        <v>0.91854711875539863</v>
      </c>
      <c r="J128">
        <f t="shared" ref="J128:J137" si="7">2^-I128</f>
        <v>0.52904152894842305</v>
      </c>
    </row>
    <row r="129" spans="1:10" x14ac:dyDescent="0.2">
      <c r="A129" t="s">
        <v>24</v>
      </c>
      <c r="B129" t="s">
        <v>11</v>
      </c>
      <c r="C129">
        <v>1</v>
      </c>
      <c r="D129" t="s">
        <v>26</v>
      </c>
      <c r="E129">
        <v>24</v>
      </c>
      <c r="F129" t="s">
        <v>22</v>
      </c>
      <c r="G129">
        <v>33.661761502594103</v>
      </c>
      <c r="H129">
        <v>30.176928172383299</v>
      </c>
      <c r="I129">
        <f t="shared" si="6"/>
        <v>3.4848333302108045</v>
      </c>
      <c r="J129">
        <f t="shared" si="7"/>
        <v>8.9322452265425692E-2</v>
      </c>
    </row>
    <row r="130" spans="1:10" x14ac:dyDescent="0.2">
      <c r="A130" t="s">
        <v>24</v>
      </c>
      <c r="B130" t="s">
        <v>11</v>
      </c>
      <c r="C130">
        <v>1</v>
      </c>
      <c r="D130" t="s">
        <v>26</v>
      </c>
      <c r="E130">
        <v>24</v>
      </c>
      <c r="F130" t="s">
        <v>23</v>
      </c>
      <c r="G130">
        <v>30.8417474899722</v>
      </c>
      <c r="H130">
        <v>30.275904872795401</v>
      </c>
      <c r="I130">
        <f t="shared" si="6"/>
        <v>0.56584261717679851</v>
      </c>
      <c r="J130">
        <f t="shared" si="7"/>
        <v>0.67556073480407841</v>
      </c>
    </row>
    <row r="131" spans="1:10" x14ac:dyDescent="0.2">
      <c r="A131" t="s">
        <v>24</v>
      </c>
      <c r="B131" t="s">
        <v>11</v>
      </c>
      <c r="C131">
        <v>1</v>
      </c>
      <c r="D131" t="s">
        <v>26</v>
      </c>
      <c r="E131">
        <v>12</v>
      </c>
      <c r="G131">
        <v>29.6590987726644</v>
      </c>
      <c r="H131">
        <v>28.794193315929199</v>
      </c>
      <c r="I131">
        <f t="shared" si="6"/>
        <v>0.86490545673520103</v>
      </c>
      <c r="J131">
        <f t="shared" si="7"/>
        <v>0.5490823883998367</v>
      </c>
    </row>
    <row r="132" spans="1:10" x14ac:dyDescent="0.2">
      <c r="A132" t="s">
        <v>24</v>
      </c>
      <c r="B132" t="s">
        <v>11</v>
      </c>
      <c r="C132">
        <v>1</v>
      </c>
      <c r="D132" t="s">
        <v>26</v>
      </c>
      <c r="E132">
        <v>6</v>
      </c>
      <c r="G132">
        <v>31.262375680717799</v>
      </c>
      <c r="H132">
        <v>29.549110149048101</v>
      </c>
      <c r="I132">
        <f t="shared" si="6"/>
        <v>1.7132655316696983</v>
      </c>
      <c r="J132">
        <f t="shared" si="7"/>
        <v>0.30496899208825906</v>
      </c>
    </row>
    <row r="133" spans="1:10" x14ac:dyDescent="0.2">
      <c r="A133" t="s">
        <v>24</v>
      </c>
      <c r="B133" t="s">
        <v>11</v>
      </c>
      <c r="C133">
        <v>1</v>
      </c>
      <c r="D133" t="s">
        <v>26</v>
      </c>
      <c r="E133">
        <v>6</v>
      </c>
      <c r="G133">
        <v>32.976898396103401</v>
      </c>
      <c r="H133">
        <v>28.6939335669963</v>
      </c>
      <c r="I133">
        <f t="shared" si="6"/>
        <v>4.282964829107101</v>
      </c>
      <c r="J133">
        <f t="shared" si="7"/>
        <v>5.1368763989483153E-2</v>
      </c>
    </row>
    <row r="134" spans="1:10" x14ac:dyDescent="0.2">
      <c r="A134" t="s">
        <v>24</v>
      </c>
      <c r="B134" t="s">
        <v>11</v>
      </c>
      <c r="C134">
        <v>1</v>
      </c>
      <c r="D134" t="s">
        <v>26</v>
      </c>
      <c r="E134">
        <v>6</v>
      </c>
      <c r="G134">
        <v>33.718042835752399</v>
      </c>
      <c r="H134">
        <v>29.772353245222199</v>
      </c>
      <c r="I134">
        <f t="shared" si="6"/>
        <v>3.9456895905302005</v>
      </c>
      <c r="J134">
        <f t="shared" si="7"/>
        <v>6.489766625297598E-2</v>
      </c>
    </row>
    <row r="135" spans="1:10" x14ac:dyDescent="0.2">
      <c r="A135" t="s">
        <v>24</v>
      </c>
      <c r="B135" t="s">
        <v>11</v>
      </c>
      <c r="C135">
        <v>1</v>
      </c>
      <c r="D135" t="s">
        <v>26</v>
      </c>
      <c r="E135">
        <v>3</v>
      </c>
      <c r="G135">
        <v>32.6286769533735</v>
      </c>
      <c r="H135">
        <v>28.7083569439923</v>
      </c>
      <c r="I135">
        <f t="shared" si="6"/>
        <v>3.9203200093812001</v>
      </c>
      <c r="J135">
        <f t="shared" si="7"/>
        <v>6.6048975349098912E-2</v>
      </c>
    </row>
    <row r="136" spans="1:10" x14ac:dyDescent="0.2">
      <c r="A136" t="s">
        <v>24</v>
      </c>
      <c r="B136" t="s">
        <v>11</v>
      </c>
      <c r="C136">
        <v>1</v>
      </c>
      <c r="D136" t="s">
        <v>26</v>
      </c>
      <c r="E136">
        <v>1</v>
      </c>
      <c r="G136">
        <v>36.718952416686903</v>
      </c>
      <c r="H136">
        <v>29.029658565374898</v>
      </c>
      <c r="I136">
        <f t="shared" si="6"/>
        <v>7.689293851312005</v>
      </c>
      <c r="J136">
        <f t="shared" si="7"/>
        <v>4.8449790701566861E-3</v>
      </c>
    </row>
    <row r="137" spans="1:10" x14ac:dyDescent="0.2">
      <c r="A137" t="s">
        <v>24</v>
      </c>
      <c r="B137" t="s">
        <v>11</v>
      </c>
      <c r="C137">
        <v>1</v>
      </c>
      <c r="D137" t="s">
        <v>26</v>
      </c>
      <c r="E137">
        <v>0</v>
      </c>
      <c r="G137">
        <v>39.766597162501803</v>
      </c>
      <c r="H137">
        <v>29.5122428995832</v>
      </c>
      <c r="I137">
        <f t="shared" si="6"/>
        <v>10.254354262918604</v>
      </c>
      <c r="J137">
        <f t="shared" si="7"/>
        <v>8.1871317771867094E-4</v>
      </c>
    </row>
    <row r="138" spans="1:10" x14ac:dyDescent="0.2">
      <c r="A138" t="s">
        <v>24</v>
      </c>
      <c r="B138" t="s">
        <v>5</v>
      </c>
      <c r="C138">
        <v>2</v>
      </c>
      <c r="D138" t="s">
        <v>26</v>
      </c>
      <c r="E138">
        <v>24</v>
      </c>
      <c r="G138">
        <v>39.126119849441899</v>
      </c>
      <c r="H138">
        <v>30.543709530313301</v>
      </c>
      <c r="I138">
        <f>G138-H138</f>
        <v>8.5824103191285985</v>
      </c>
      <c r="J138">
        <f>2^-I138</f>
        <v>2.6087776123569256E-3</v>
      </c>
    </row>
    <row r="139" spans="1:10" x14ac:dyDescent="0.2">
      <c r="A139" t="s">
        <v>24</v>
      </c>
      <c r="B139" t="s">
        <v>5</v>
      </c>
      <c r="C139">
        <v>2</v>
      </c>
      <c r="D139" t="s">
        <v>26</v>
      </c>
      <c r="E139">
        <v>24</v>
      </c>
      <c r="F139" t="s">
        <v>22</v>
      </c>
      <c r="G139">
        <v>38.741314917132001</v>
      </c>
      <c r="H139">
        <v>29.334928583097799</v>
      </c>
      <c r="I139">
        <f t="shared" ref="I139:I187" si="8">G139-H139</f>
        <v>9.4063863340342024</v>
      </c>
      <c r="J139">
        <f t="shared" ref="J139:J187" si="9">2^-I139</f>
        <v>1.4736541200882089E-3</v>
      </c>
    </row>
    <row r="140" spans="1:10" x14ac:dyDescent="0.2">
      <c r="A140" t="s">
        <v>24</v>
      </c>
      <c r="B140" t="s">
        <v>5</v>
      </c>
      <c r="C140">
        <v>2</v>
      </c>
      <c r="D140" t="s">
        <v>26</v>
      </c>
      <c r="E140">
        <v>24</v>
      </c>
      <c r="F140" t="s">
        <v>23</v>
      </c>
      <c r="G140">
        <v>39.212599234564202</v>
      </c>
      <c r="H140">
        <v>29.4533689688331</v>
      </c>
      <c r="I140">
        <f t="shared" si="8"/>
        <v>9.7592302657311016</v>
      </c>
      <c r="J140">
        <f t="shared" si="9"/>
        <v>1.153928647811878E-3</v>
      </c>
    </row>
    <row r="141" spans="1:10" x14ac:dyDescent="0.2">
      <c r="A141" t="s">
        <v>24</v>
      </c>
      <c r="B141" t="s">
        <v>5</v>
      </c>
      <c r="C141">
        <v>2</v>
      </c>
      <c r="D141" t="s">
        <v>26</v>
      </c>
      <c r="E141">
        <v>12</v>
      </c>
      <c r="G141">
        <v>38.810624080805297</v>
      </c>
      <c r="H141">
        <v>28.851013352416</v>
      </c>
      <c r="I141">
        <f t="shared" si="8"/>
        <v>9.959610728389297</v>
      </c>
      <c r="J141">
        <f t="shared" si="9"/>
        <v>1.0042883519022472E-3</v>
      </c>
    </row>
    <row r="142" spans="1:10" x14ac:dyDescent="0.2">
      <c r="A142" t="s">
        <v>24</v>
      </c>
      <c r="B142" t="s">
        <v>5</v>
      </c>
      <c r="C142">
        <v>2</v>
      </c>
      <c r="D142" t="s">
        <v>26</v>
      </c>
      <c r="E142">
        <v>6</v>
      </c>
      <c r="G142">
        <v>38.725763300977903</v>
      </c>
      <c r="H142">
        <v>29.278505217560099</v>
      </c>
      <c r="I142">
        <f t="shared" si="8"/>
        <v>9.4472580834178039</v>
      </c>
      <c r="J142">
        <f t="shared" si="9"/>
        <v>1.4324911254495816E-3</v>
      </c>
    </row>
    <row r="143" spans="1:10" x14ac:dyDescent="0.2">
      <c r="A143" t="s">
        <v>24</v>
      </c>
      <c r="B143" t="s">
        <v>5</v>
      </c>
      <c r="C143">
        <v>2</v>
      </c>
      <c r="D143" t="s">
        <v>26</v>
      </c>
      <c r="E143">
        <v>6</v>
      </c>
      <c r="F143" t="s">
        <v>22</v>
      </c>
      <c r="G143">
        <v>38.516487086946199</v>
      </c>
      <c r="H143">
        <v>29.062985072131902</v>
      </c>
      <c r="I143">
        <f t="shared" si="8"/>
        <v>9.4535020148142976</v>
      </c>
      <c r="J143">
        <f t="shared" si="9"/>
        <v>1.4263047530793651E-3</v>
      </c>
    </row>
    <row r="144" spans="1:10" x14ac:dyDescent="0.2">
      <c r="A144" t="s">
        <v>24</v>
      </c>
      <c r="B144" t="s">
        <v>5</v>
      </c>
      <c r="C144">
        <v>2</v>
      </c>
      <c r="D144" t="s">
        <v>26</v>
      </c>
      <c r="E144">
        <v>6</v>
      </c>
      <c r="F144" t="s">
        <v>23</v>
      </c>
      <c r="G144">
        <v>39.289570419651049</v>
      </c>
      <c r="H144">
        <v>29.384485836348599</v>
      </c>
      <c r="I144">
        <f t="shared" si="8"/>
        <v>9.9050845833024503</v>
      </c>
      <c r="J144">
        <f t="shared" si="9"/>
        <v>1.0429714752157981E-3</v>
      </c>
    </row>
    <row r="145" spans="1:10" x14ac:dyDescent="0.2">
      <c r="A145" t="s">
        <v>24</v>
      </c>
      <c r="B145" t="s">
        <v>5</v>
      </c>
      <c r="C145">
        <v>2</v>
      </c>
      <c r="D145" t="s">
        <v>26</v>
      </c>
      <c r="E145">
        <v>3</v>
      </c>
      <c r="G145">
        <v>38.023608963830704</v>
      </c>
      <c r="H145">
        <v>28.750425027804202</v>
      </c>
      <c r="I145">
        <f t="shared" si="8"/>
        <v>9.273183936026502</v>
      </c>
      <c r="J145">
        <f t="shared" si="9"/>
        <v>1.616193962040617E-3</v>
      </c>
    </row>
    <row r="146" spans="1:10" x14ac:dyDescent="0.2">
      <c r="A146" t="s">
        <v>24</v>
      </c>
      <c r="B146" t="s">
        <v>5</v>
      </c>
      <c r="C146">
        <v>2</v>
      </c>
      <c r="D146" t="s">
        <v>26</v>
      </c>
      <c r="E146">
        <v>1</v>
      </c>
      <c r="G146">
        <v>38.344776061646101</v>
      </c>
      <c r="H146">
        <v>28.698807677166599</v>
      </c>
      <c r="I146">
        <f t="shared" si="8"/>
        <v>9.6459683844795023</v>
      </c>
      <c r="J146">
        <f t="shared" si="9"/>
        <v>1.2481712617640433E-3</v>
      </c>
    </row>
    <row r="147" spans="1:10" x14ac:dyDescent="0.2">
      <c r="A147" t="s">
        <v>24</v>
      </c>
      <c r="B147" t="s">
        <v>5</v>
      </c>
      <c r="C147">
        <v>2</v>
      </c>
      <c r="D147" t="s">
        <v>26</v>
      </c>
      <c r="E147">
        <v>0</v>
      </c>
      <c r="G147">
        <v>39.137879221384402</v>
      </c>
      <c r="H147">
        <v>29.618717506788698</v>
      </c>
      <c r="I147">
        <f t="shared" si="8"/>
        <v>9.5191617145957039</v>
      </c>
      <c r="J147">
        <f t="shared" si="9"/>
        <v>1.3628460203678994E-3</v>
      </c>
    </row>
    <row r="148" spans="1:10" x14ac:dyDescent="0.2">
      <c r="A148" t="s">
        <v>24</v>
      </c>
      <c r="B148" t="s">
        <v>6</v>
      </c>
      <c r="C148">
        <v>2</v>
      </c>
      <c r="D148" t="s">
        <v>26</v>
      </c>
      <c r="E148">
        <v>24</v>
      </c>
      <c r="G148">
        <v>39.064391884503202</v>
      </c>
      <c r="H148">
        <v>29.680726258384102</v>
      </c>
      <c r="I148">
        <f t="shared" si="8"/>
        <v>9.3836656261191003</v>
      </c>
      <c r="J148">
        <f t="shared" si="9"/>
        <v>1.4970461105300609E-3</v>
      </c>
    </row>
    <row r="149" spans="1:10" x14ac:dyDescent="0.2">
      <c r="A149" t="s">
        <v>24</v>
      </c>
      <c r="B149" t="s">
        <v>6</v>
      </c>
      <c r="C149">
        <v>2</v>
      </c>
      <c r="D149" t="s">
        <v>26</v>
      </c>
      <c r="E149">
        <v>24</v>
      </c>
      <c r="F149" t="s">
        <v>22</v>
      </c>
      <c r="G149">
        <v>39.372982423614999</v>
      </c>
      <c r="H149">
        <v>30.120050420090301</v>
      </c>
      <c r="I149">
        <f t="shared" si="8"/>
        <v>9.2529320035246982</v>
      </c>
      <c r="J149">
        <f t="shared" si="9"/>
        <v>1.6390413837390229E-3</v>
      </c>
    </row>
    <row r="150" spans="1:10" x14ac:dyDescent="0.2">
      <c r="A150" t="s">
        <v>24</v>
      </c>
      <c r="B150" t="s">
        <v>6</v>
      </c>
      <c r="C150">
        <v>2</v>
      </c>
      <c r="D150" t="s">
        <v>26</v>
      </c>
      <c r="E150">
        <v>24</v>
      </c>
      <c r="F150" t="s">
        <v>23</v>
      </c>
      <c r="G150">
        <v>39.651595758648547</v>
      </c>
      <c r="H150">
        <v>30.4934683734174</v>
      </c>
      <c r="I150">
        <f t="shared" si="8"/>
        <v>9.1581273852311469</v>
      </c>
      <c r="J150">
        <f t="shared" si="9"/>
        <v>1.7503663391773734E-3</v>
      </c>
    </row>
    <row r="151" spans="1:10" x14ac:dyDescent="0.2">
      <c r="A151" t="s">
        <v>24</v>
      </c>
      <c r="B151" t="s">
        <v>6</v>
      </c>
      <c r="C151">
        <v>2</v>
      </c>
      <c r="D151" t="s">
        <v>26</v>
      </c>
      <c r="E151">
        <v>12</v>
      </c>
      <c r="G151">
        <v>38.614297544620548</v>
      </c>
      <c r="H151">
        <v>29.0927274981618</v>
      </c>
      <c r="I151">
        <f t="shared" si="8"/>
        <v>9.5215700464587485</v>
      </c>
      <c r="J151">
        <f t="shared" si="9"/>
        <v>1.3605728805820942E-3</v>
      </c>
    </row>
    <row r="152" spans="1:10" x14ac:dyDescent="0.2">
      <c r="A152" t="s">
        <v>24</v>
      </c>
      <c r="B152" t="s">
        <v>6</v>
      </c>
      <c r="C152">
        <v>2</v>
      </c>
      <c r="D152" t="s">
        <v>26</v>
      </c>
      <c r="E152">
        <v>6</v>
      </c>
      <c r="F152" t="s">
        <v>22</v>
      </c>
      <c r="G152">
        <v>38.756151292061801</v>
      </c>
      <c r="H152">
        <v>29.4330350709104</v>
      </c>
      <c r="I152">
        <f t="shared" si="8"/>
        <v>9.3231162211514018</v>
      </c>
      <c r="J152">
        <f t="shared" si="9"/>
        <v>1.5612137385174548E-3</v>
      </c>
    </row>
    <row r="153" spans="1:10" x14ac:dyDescent="0.2">
      <c r="A153" t="s">
        <v>24</v>
      </c>
      <c r="B153" t="s">
        <v>6</v>
      </c>
      <c r="C153">
        <v>2</v>
      </c>
      <c r="D153" t="s">
        <v>26</v>
      </c>
      <c r="E153">
        <v>6</v>
      </c>
      <c r="F153" t="s">
        <v>23</v>
      </c>
      <c r="G153">
        <v>39.062952180232998</v>
      </c>
      <c r="H153">
        <v>29.664203128989399</v>
      </c>
      <c r="I153">
        <f t="shared" si="8"/>
        <v>9.3987490512435983</v>
      </c>
      <c r="J153">
        <f t="shared" si="9"/>
        <v>1.4814759781029169E-3</v>
      </c>
    </row>
    <row r="154" spans="1:10" x14ac:dyDescent="0.2">
      <c r="A154" t="s">
        <v>24</v>
      </c>
      <c r="B154" t="s">
        <v>6</v>
      </c>
      <c r="C154">
        <v>2</v>
      </c>
      <c r="D154" t="s">
        <v>26</v>
      </c>
      <c r="E154">
        <v>6</v>
      </c>
      <c r="G154">
        <v>39.534955272558001</v>
      </c>
      <c r="H154">
        <v>29.616935078955699</v>
      </c>
      <c r="I154">
        <f t="shared" si="8"/>
        <v>9.9180201936023025</v>
      </c>
      <c r="J154">
        <f t="shared" si="9"/>
        <v>1.0336616984630317E-3</v>
      </c>
    </row>
    <row r="155" spans="1:10" x14ac:dyDescent="0.2">
      <c r="A155" t="s">
        <v>24</v>
      </c>
      <c r="B155" t="s">
        <v>6</v>
      </c>
      <c r="C155">
        <v>2</v>
      </c>
      <c r="D155" t="s">
        <v>26</v>
      </c>
      <c r="E155">
        <v>3</v>
      </c>
      <c r="G155">
        <v>39.116855096664104</v>
      </c>
      <c r="H155">
        <v>29.299150658588999</v>
      </c>
      <c r="I155">
        <f t="shared" si="8"/>
        <v>9.8177044380751042</v>
      </c>
      <c r="J155">
        <f t="shared" si="9"/>
        <v>1.1080936740960827E-3</v>
      </c>
    </row>
    <row r="156" spans="1:10" x14ac:dyDescent="0.2">
      <c r="A156" t="s">
        <v>24</v>
      </c>
      <c r="B156" t="s">
        <v>6</v>
      </c>
      <c r="C156">
        <v>2</v>
      </c>
      <c r="D156" t="s">
        <v>26</v>
      </c>
      <c r="E156">
        <v>1</v>
      </c>
      <c r="G156">
        <v>38.905243630462898</v>
      </c>
      <c r="H156">
        <v>29.265358614963699</v>
      </c>
      <c r="I156">
        <f t="shared" si="8"/>
        <v>9.6398850154991997</v>
      </c>
      <c r="J156">
        <f t="shared" si="9"/>
        <v>1.2534455001963745E-3</v>
      </c>
    </row>
    <row r="157" spans="1:10" x14ac:dyDescent="0.2">
      <c r="A157" t="s">
        <v>24</v>
      </c>
      <c r="B157" t="s">
        <v>6</v>
      </c>
      <c r="C157">
        <v>2</v>
      </c>
      <c r="D157" t="s">
        <v>26</v>
      </c>
      <c r="E157">
        <v>0</v>
      </c>
      <c r="G157">
        <v>38.704991831731498</v>
      </c>
      <c r="H157">
        <v>28.533052301820799</v>
      </c>
      <c r="I157">
        <f t="shared" si="8"/>
        <v>10.171939529910698</v>
      </c>
      <c r="J157">
        <f t="shared" si="9"/>
        <v>8.6684427928436264E-4</v>
      </c>
    </row>
    <row r="158" spans="1:10" x14ac:dyDescent="0.2">
      <c r="A158" t="s">
        <v>24</v>
      </c>
      <c r="B158" t="s">
        <v>7</v>
      </c>
      <c r="C158">
        <v>2</v>
      </c>
      <c r="D158" t="s">
        <v>26</v>
      </c>
      <c r="E158">
        <v>24</v>
      </c>
      <c r="G158">
        <v>35.006809173038299</v>
      </c>
      <c r="H158">
        <v>29.932870915320201</v>
      </c>
      <c r="I158">
        <f t="shared" si="8"/>
        <v>5.0739382577180976</v>
      </c>
      <c r="J158">
        <f t="shared" si="9"/>
        <v>2.9688782513295514E-2</v>
      </c>
    </row>
    <row r="159" spans="1:10" x14ac:dyDescent="0.2">
      <c r="A159" t="s">
        <v>24</v>
      </c>
      <c r="B159" t="s">
        <v>7</v>
      </c>
      <c r="C159">
        <v>2</v>
      </c>
      <c r="D159" t="s">
        <v>26</v>
      </c>
      <c r="E159">
        <v>24</v>
      </c>
      <c r="F159" t="s">
        <v>22</v>
      </c>
      <c r="G159">
        <v>38.089301921080803</v>
      </c>
      <c r="H159">
        <v>30.1337380629218</v>
      </c>
      <c r="I159">
        <f t="shared" si="8"/>
        <v>7.9555638581590031</v>
      </c>
      <c r="J159">
        <f t="shared" si="9"/>
        <v>4.0284376501774797E-3</v>
      </c>
    </row>
    <row r="160" spans="1:10" x14ac:dyDescent="0.2">
      <c r="A160" t="s">
        <v>24</v>
      </c>
      <c r="B160" t="s">
        <v>7</v>
      </c>
      <c r="C160">
        <v>2</v>
      </c>
      <c r="D160" t="s">
        <v>26</v>
      </c>
      <c r="E160">
        <v>24</v>
      </c>
      <c r="F160" t="s">
        <v>23</v>
      </c>
      <c r="G160">
        <v>33.460393480661899</v>
      </c>
      <c r="H160">
        <v>30.290656545961099</v>
      </c>
      <c r="I160">
        <f t="shared" si="8"/>
        <v>3.1697369347008006</v>
      </c>
      <c r="J160">
        <f t="shared" si="9"/>
        <v>0.1111255962698445</v>
      </c>
    </row>
    <row r="161" spans="1:10" x14ac:dyDescent="0.2">
      <c r="A161" t="s">
        <v>24</v>
      </c>
      <c r="B161" t="s">
        <v>7</v>
      </c>
      <c r="C161">
        <v>2</v>
      </c>
      <c r="D161" t="s">
        <v>26</v>
      </c>
      <c r="E161">
        <v>12</v>
      </c>
      <c r="G161">
        <v>33.649552108287097</v>
      </c>
      <c r="H161">
        <v>28.715975418327901</v>
      </c>
      <c r="I161">
        <f t="shared" si="8"/>
        <v>4.933576689959196</v>
      </c>
      <c r="J161">
        <f t="shared" si="9"/>
        <v>3.272242119047053E-2</v>
      </c>
    </row>
    <row r="162" spans="1:10" x14ac:dyDescent="0.2">
      <c r="A162" t="s">
        <v>24</v>
      </c>
      <c r="B162" t="s">
        <v>7</v>
      </c>
      <c r="C162">
        <v>2</v>
      </c>
      <c r="D162" t="s">
        <v>26</v>
      </c>
      <c r="E162">
        <v>6</v>
      </c>
      <c r="G162">
        <v>35.051982554953199</v>
      </c>
      <c r="H162">
        <v>29.298335954793799</v>
      </c>
      <c r="I162">
        <f t="shared" si="8"/>
        <v>5.7536466001593993</v>
      </c>
      <c r="J162">
        <f t="shared" si="9"/>
        <v>1.8534453661877837E-2</v>
      </c>
    </row>
    <row r="163" spans="1:10" x14ac:dyDescent="0.2">
      <c r="A163" t="s">
        <v>24</v>
      </c>
      <c r="B163" t="s">
        <v>7</v>
      </c>
      <c r="C163">
        <v>2</v>
      </c>
      <c r="D163" t="s">
        <v>26</v>
      </c>
      <c r="E163">
        <v>6</v>
      </c>
      <c r="F163" t="s">
        <v>22</v>
      </c>
      <c r="G163">
        <v>38.2110385709396</v>
      </c>
      <c r="H163">
        <v>29.690650559296198</v>
      </c>
      <c r="I163">
        <f t="shared" si="8"/>
        <v>8.5203880116434014</v>
      </c>
      <c r="J163">
        <f t="shared" si="9"/>
        <v>2.7233761750559381E-3</v>
      </c>
    </row>
    <row r="164" spans="1:10" x14ac:dyDescent="0.2">
      <c r="A164" t="s">
        <v>24</v>
      </c>
      <c r="B164" t="s">
        <v>7</v>
      </c>
      <c r="C164">
        <v>2</v>
      </c>
      <c r="D164" t="s">
        <v>26</v>
      </c>
      <c r="E164">
        <v>6</v>
      </c>
      <c r="F164" t="s">
        <v>23</v>
      </c>
      <c r="G164">
        <v>37.8364065012182</v>
      </c>
      <c r="H164">
        <v>29.317703995698999</v>
      </c>
      <c r="I164">
        <f t="shared" si="8"/>
        <v>8.5187025055192009</v>
      </c>
      <c r="J164">
        <f t="shared" si="9"/>
        <v>2.7265597651767088E-3</v>
      </c>
    </row>
    <row r="165" spans="1:10" x14ac:dyDescent="0.2">
      <c r="A165" t="s">
        <v>24</v>
      </c>
      <c r="B165" t="s">
        <v>7</v>
      </c>
      <c r="C165">
        <v>2</v>
      </c>
      <c r="D165" t="s">
        <v>26</v>
      </c>
      <c r="E165">
        <v>3</v>
      </c>
      <c r="G165">
        <v>37.341859715471102</v>
      </c>
      <c r="H165">
        <v>28.752822583258901</v>
      </c>
      <c r="I165">
        <f t="shared" si="8"/>
        <v>8.5890371322122014</v>
      </c>
      <c r="J165">
        <f t="shared" si="9"/>
        <v>2.59682204507245E-3</v>
      </c>
    </row>
    <row r="166" spans="1:10" x14ac:dyDescent="0.2">
      <c r="A166" t="s">
        <v>24</v>
      </c>
      <c r="B166" t="s">
        <v>7</v>
      </c>
      <c r="C166">
        <v>2</v>
      </c>
      <c r="D166" t="s">
        <v>26</v>
      </c>
      <c r="E166">
        <v>1</v>
      </c>
      <c r="G166">
        <v>37.3927560150887</v>
      </c>
      <c r="H166">
        <v>28.959765542149999</v>
      </c>
      <c r="I166">
        <f t="shared" si="8"/>
        <v>8.4329904729387017</v>
      </c>
      <c r="J166">
        <f t="shared" si="9"/>
        <v>2.8934562128338985E-3</v>
      </c>
    </row>
    <row r="167" spans="1:10" x14ac:dyDescent="0.2">
      <c r="A167" t="s">
        <v>24</v>
      </c>
      <c r="B167" t="s">
        <v>7</v>
      </c>
      <c r="C167">
        <v>2</v>
      </c>
      <c r="D167" t="s">
        <v>26</v>
      </c>
      <c r="E167">
        <v>0</v>
      </c>
      <c r="G167">
        <v>38.768710005137798</v>
      </c>
      <c r="H167">
        <v>29.193890209264499</v>
      </c>
      <c r="I167">
        <f t="shared" si="8"/>
        <v>9.5748197958732995</v>
      </c>
      <c r="J167">
        <f t="shared" si="9"/>
        <v>1.3112697375747932E-3</v>
      </c>
    </row>
    <row r="168" spans="1:10" x14ac:dyDescent="0.2">
      <c r="A168" t="s">
        <v>24</v>
      </c>
      <c r="B168" t="s">
        <v>8</v>
      </c>
      <c r="C168">
        <v>2</v>
      </c>
      <c r="D168" t="s">
        <v>26</v>
      </c>
      <c r="E168">
        <v>24</v>
      </c>
      <c r="G168">
        <v>32.044944274161303</v>
      </c>
      <c r="H168">
        <v>30.096477972800201</v>
      </c>
      <c r="I168">
        <f t="shared" si="8"/>
        <v>1.9484663013611012</v>
      </c>
      <c r="J168">
        <f t="shared" si="9"/>
        <v>0.25909151933189167</v>
      </c>
    </row>
    <row r="169" spans="1:10" x14ac:dyDescent="0.2">
      <c r="A169" t="s">
        <v>24</v>
      </c>
      <c r="B169" t="s">
        <v>8</v>
      </c>
      <c r="C169">
        <v>2</v>
      </c>
      <c r="D169" t="s">
        <v>26</v>
      </c>
      <c r="E169">
        <v>24</v>
      </c>
      <c r="F169" t="s">
        <v>22</v>
      </c>
      <c r="G169">
        <v>36.0754329277202</v>
      </c>
      <c r="H169">
        <v>30.097496230122999</v>
      </c>
      <c r="I169">
        <f t="shared" si="8"/>
        <v>5.977936697597201</v>
      </c>
      <c r="J169">
        <f t="shared" si="9"/>
        <v>1.5865791468138341E-2</v>
      </c>
    </row>
    <row r="170" spans="1:10" x14ac:dyDescent="0.2">
      <c r="A170" t="s">
        <v>24</v>
      </c>
      <c r="B170" t="s">
        <v>8</v>
      </c>
      <c r="C170">
        <v>2</v>
      </c>
      <c r="D170" t="s">
        <v>26</v>
      </c>
      <c r="E170">
        <v>24</v>
      </c>
      <c r="F170" t="s">
        <v>23</v>
      </c>
      <c r="G170">
        <v>32.267879964737297</v>
      </c>
      <c r="H170">
        <v>30.497819796836801</v>
      </c>
      <c r="I170">
        <f t="shared" si="8"/>
        <v>1.7700601679004961</v>
      </c>
      <c r="J170">
        <f t="shared" si="9"/>
        <v>0.2931965092308228</v>
      </c>
    </row>
    <row r="171" spans="1:10" x14ac:dyDescent="0.2">
      <c r="A171" t="s">
        <v>24</v>
      </c>
      <c r="B171" t="s">
        <v>8</v>
      </c>
      <c r="C171">
        <v>2</v>
      </c>
      <c r="D171" t="s">
        <v>26</v>
      </c>
      <c r="E171">
        <v>12</v>
      </c>
      <c r="G171">
        <v>31.2734671359527</v>
      </c>
      <c r="H171">
        <v>28.9908945608056</v>
      </c>
      <c r="I171">
        <f t="shared" si="8"/>
        <v>2.2825725751470998</v>
      </c>
      <c r="J171">
        <f t="shared" si="9"/>
        <v>0.20553093011014673</v>
      </c>
    </row>
    <row r="172" spans="1:10" x14ac:dyDescent="0.2">
      <c r="A172" t="s">
        <v>24</v>
      </c>
      <c r="B172" t="s">
        <v>8</v>
      </c>
      <c r="C172">
        <v>2</v>
      </c>
      <c r="D172" t="s">
        <v>26</v>
      </c>
      <c r="E172">
        <v>6</v>
      </c>
      <c r="G172">
        <v>32.284643089209503</v>
      </c>
      <c r="H172">
        <v>29.450675959742501</v>
      </c>
      <c r="I172">
        <f t="shared" si="8"/>
        <v>2.8339671294670019</v>
      </c>
      <c r="J172">
        <f t="shared" si="9"/>
        <v>0.14024613041419104</v>
      </c>
    </row>
    <row r="173" spans="1:10" x14ac:dyDescent="0.2">
      <c r="A173" t="s">
        <v>24</v>
      </c>
      <c r="B173" t="s">
        <v>8</v>
      </c>
      <c r="C173">
        <v>2</v>
      </c>
      <c r="D173" t="s">
        <v>26</v>
      </c>
      <c r="E173">
        <v>6</v>
      </c>
      <c r="F173" t="s">
        <v>22</v>
      </c>
      <c r="G173">
        <v>36.722500218376197</v>
      </c>
      <c r="H173">
        <v>29.6322367397816</v>
      </c>
      <c r="I173">
        <f t="shared" si="8"/>
        <v>7.090263478594597</v>
      </c>
      <c r="J173">
        <f t="shared" si="9"/>
        <v>7.3386810965860427E-3</v>
      </c>
    </row>
    <row r="174" spans="1:10" x14ac:dyDescent="0.2">
      <c r="A174" t="s">
        <v>24</v>
      </c>
      <c r="B174" t="s">
        <v>8</v>
      </c>
      <c r="C174">
        <v>2</v>
      </c>
      <c r="D174" t="s">
        <v>26</v>
      </c>
      <c r="E174">
        <v>6</v>
      </c>
      <c r="F174" t="s">
        <v>23</v>
      </c>
      <c r="G174">
        <v>35.279175873660201</v>
      </c>
      <c r="H174">
        <v>30.0180479138164</v>
      </c>
      <c r="I174">
        <f t="shared" si="8"/>
        <v>5.261127959843801</v>
      </c>
      <c r="J174">
        <f t="shared" si="9"/>
        <v>2.607610211352953E-2</v>
      </c>
    </row>
    <row r="175" spans="1:10" x14ac:dyDescent="0.2">
      <c r="A175" t="s">
        <v>24</v>
      </c>
      <c r="B175" t="s">
        <v>8</v>
      </c>
      <c r="C175">
        <v>2</v>
      </c>
      <c r="D175" t="s">
        <v>26</v>
      </c>
      <c r="E175">
        <v>3</v>
      </c>
      <c r="G175">
        <v>35.060976712771698</v>
      </c>
      <c r="H175">
        <v>28.6749670185126</v>
      </c>
      <c r="I175">
        <f t="shared" si="8"/>
        <v>6.3860096942590978</v>
      </c>
      <c r="J175">
        <f t="shared" si="9"/>
        <v>1.1956925668829364E-2</v>
      </c>
    </row>
    <row r="176" spans="1:10" x14ac:dyDescent="0.2">
      <c r="A176" t="s">
        <v>24</v>
      </c>
      <c r="B176" t="s">
        <v>8</v>
      </c>
      <c r="C176">
        <v>2</v>
      </c>
      <c r="D176" t="s">
        <v>26</v>
      </c>
      <c r="E176">
        <v>1</v>
      </c>
      <c r="G176">
        <v>37.3554782016218</v>
      </c>
      <c r="H176">
        <v>28.862710267357301</v>
      </c>
      <c r="I176">
        <f t="shared" si="8"/>
        <v>8.4927679342644993</v>
      </c>
      <c r="J176">
        <f t="shared" si="9"/>
        <v>2.7760168990964285E-3</v>
      </c>
    </row>
    <row r="177" spans="1:10" x14ac:dyDescent="0.2">
      <c r="A177" t="s">
        <v>24</v>
      </c>
      <c r="B177" t="s">
        <v>8</v>
      </c>
      <c r="C177">
        <v>2</v>
      </c>
      <c r="D177" t="s">
        <v>26</v>
      </c>
      <c r="E177">
        <v>0</v>
      </c>
      <c r="G177">
        <v>39.153182297425602</v>
      </c>
      <c r="H177">
        <v>29.3865923023892</v>
      </c>
      <c r="I177">
        <f t="shared" si="8"/>
        <v>9.7665899950364015</v>
      </c>
      <c r="J177">
        <f t="shared" si="9"/>
        <v>1.1480570137823835E-3</v>
      </c>
    </row>
    <row r="178" spans="1:10" x14ac:dyDescent="0.2">
      <c r="A178" t="s">
        <v>24</v>
      </c>
      <c r="B178" t="s">
        <v>9</v>
      </c>
      <c r="C178">
        <v>2</v>
      </c>
      <c r="D178" t="s">
        <v>26</v>
      </c>
      <c r="E178">
        <v>24</v>
      </c>
      <c r="G178">
        <v>36.657176139387403</v>
      </c>
      <c r="H178">
        <v>35.235979109400503</v>
      </c>
      <c r="I178">
        <f t="shared" si="8"/>
        <v>1.4211970299868995</v>
      </c>
      <c r="J178">
        <f t="shared" si="9"/>
        <v>0.37340236494345674</v>
      </c>
    </row>
    <row r="179" spans="1:10" x14ac:dyDescent="0.2">
      <c r="A179" t="s">
        <v>24</v>
      </c>
      <c r="B179" t="s">
        <v>9</v>
      </c>
      <c r="C179">
        <v>2</v>
      </c>
      <c r="D179" t="s">
        <v>26</v>
      </c>
      <c r="E179">
        <v>24</v>
      </c>
      <c r="F179" t="s">
        <v>22</v>
      </c>
      <c r="G179">
        <v>40</v>
      </c>
      <c r="H179">
        <v>38.504973168092299</v>
      </c>
      <c r="I179">
        <f t="shared" si="8"/>
        <v>1.4950268319077011</v>
      </c>
      <c r="J179">
        <f t="shared" si="9"/>
        <v>0.35477424073379543</v>
      </c>
    </row>
    <row r="180" spans="1:10" x14ac:dyDescent="0.2">
      <c r="A180" t="s">
        <v>24</v>
      </c>
      <c r="B180" t="s">
        <v>9</v>
      </c>
      <c r="C180">
        <v>2</v>
      </c>
      <c r="D180" t="s">
        <v>26</v>
      </c>
      <c r="E180">
        <v>24</v>
      </c>
      <c r="F180" t="s">
        <v>23</v>
      </c>
      <c r="G180">
        <v>31.167483120731202</v>
      </c>
      <c r="H180">
        <v>30.8721946899208</v>
      </c>
      <c r="I180">
        <f t="shared" si="8"/>
        <v>0.29528843081040179</v>
      </c>
      <c r="J180">
        <f t="shared" si="9"/>
        <v>0.81490939535224882</v>
      </c>
    </row>
    <row r="181" spans="1:10" x14ac:dyDescent="0.2">
      <c r="A181" t="s">
        <v>24</v>
      </c>
      <c r="B181" t="s">
        <v>9</v>
      </c>
      <c r="C181">
        <v>2</v>
      </c>
      <c r="D181" t="s">
        <v>26</v>
      </c>
      <c r="E181">
        <v>12</v>
      </c>
      <c r="G181">
        <v>30.8399275142141</v>
      </c>
      <c r="H181">
        <v>29.524821707828</v>
      </c>
      <c r="I181">
        <f t="shared" si="8"/>
        <v>1.3151058063861001</v>
      </c>
      <c r="J181">
        <f t="shared" si="9"/>
        <v>0.40189601947850501</v>
      </c>
    </row>
    <row r="182" spans="1:10" x14ac:dyDescent="0.2">
      <c r="A182" t="s">
        <v>24</v>
      </c>
      <c r="B182" t="s">
        <v>9</v>
      </c>
      <c r="C182">
        <v>2</v>
      </c>
      <c r="D182" t="s">
        <v>26</v>
      </c>
      <c r="E182">
        <v>6</v>
      </c>
      <c r="G182">
        <v>31.490319465030801</v>
      </c>
      <c r="H182">
        <v>29.704080174956601</v>
      </c>
      <c r="I182">
        <f t="shared" si="8"/>
        <v>1.7862392900741995</v>
      </c>
      <c r="J182">
        <f t="shared" si="9"/>
        <v>0.28992682143606185</v>
      </c>
    </row>
    <row r="183" spans="1:10" x14ac:dyDescent="0.2">
      <c r="A183" t="s">
        <v>24</v>
      </c>
      <c r="B183" t="s">
        <v>9</v>
      </c>
      <c r="C183">
        <v>2</v>
      </c>
      <c r="D183" t="s">
        <v>26</v>
      </c>
      <c r="E183">
        <v>6</v>
      </c>
      <c r="F183" t="s">
        <v>22</v>
      </c>
      <c r="G183">
        <v>35.124158338907598</v>
      </c>
      <c r="H183">
        <v>29.681436664358401</v>
      </c>
      <c r="I183">
        <f t="shared" si="8"/>
        <v>5.4427216745491975</v>
      </c>
      <c r="J183">
        <f t="shared" si="9"/>
        <v>2.2992040612166312E-2</v>
      </c>
    </row>
    <row r="184" spans="1:10" x14ac:dyDescent="0.2">
      <c r="A184" t="s">
        <v>24</v>
      </c>
      <c r="B184" t="s">
        <v>9</v>
      </c>
      <c r="C184">
        <v>2</v>
      </c>
      <c r="D184" t="s">
        <v>26</v>
      </c>
      <c r="E184">
        <v>6</v>
      </c>
      <c r="F184" t="s">
        <v>23</v>
      </c>
      <c r="G184">
        <v>34.006965942062799</v>
      </c>
      <c r="H184">
        <v>30.066252584598701</v>
      </c>
      <c r="I184">
        <f t="shared" si="8"/>
        <v>3.940713357464098</v>
      </c>
      <c r="J184">
        <f t="shared" si="9"/>
        <v>6.5121901803105439E-2</v>
      </c>
    </row>
    <row r="185" spans="1:10" x14ac:dyDescent="0.2">
      <c r="A185" t="s">
        <v>24</v>
      </c>
      <c r="B185" t="s">
        <v>9</v>
      </c>
      <c r="C185">
        <v>2</v>
      </c>
      <c r="D185" t="s">
        <v>26</v>
      </c>
      <c r="E185">
        <v>3</v>
      </c>
      <c r="G185">
        <v>33.563879851743003</v>
      </c>
      <c r="H185">
        <v>29.299605495449399</v>
      </c>
      <c r="I185">
        <f t="shared" si="8"/>
        <v>4.2642743562936047</v>
      </c>
      <c r="J185">
        <f t="shared" si="9"/>
        <v>5.2038588597485502E-2</v>
      </c>
    </row>
    <row r="186" spans="1:10" x14ac:dyDescent="0.2">
      <c r="A186" t="s">
        <v>24</v>
      </c>
      <c r="B186" t="s">
        <v>9</v>
      </c>
      <c r="C186">
        <v>2</v>
      </c>
      <c r="D186" t="s">
        <v>26</v>
      </c>
      <c r="E186">
        <v>1</v>
      </c>
      <c r="G186">
        <v>36.135432580162103</v>
      </c>
      <c r="H186">
        <v>29.008866647598499</v>
      </c>
      <c r="I186">
        <f t="shared" si="8"/>
        <v>7.1265659325636044</v>
      </c>
      <c r="J186">
        <f t="shared" si="9"/>
        <v>7.156322242684093E-3</v>
      </c>
    </row>
    <row r="187" spans="1:10" x14ac:dyDescent="0.2">
      <c r="A187" t="s">
        <v>24</v>
      </c>
      <c r="B187" t="s">
        <v>9</v>
      </c>
      <c r="C187">
        <v>2</v>
      </c>
      <c r="D187" t="s">
        <v>26</v>
      </c>
      <c r="E187">
        <v>0</v>
      </c>
      <c r="G187">
        <v>38.185215706701896</v>
      </c>
      <c r="H187">
        <v>29.096406395452501</v>
      </c>
      <c r="I187">
        <f t="shared" si="8"/>
        <v>9.0888093112493955</v>
      </c>
      <c r="J187">
        <f t="shared" si="9"/>
        <v>1.8365204660058601E-3</v>
      </c>
    </row>
    <row r="188" spans="1:10" x14ac:dyDescent="0.2">
      <c r="A188" t="s">
        <v>24</v>
      </c>
      <c r="B188" t="s">
        <v>11</v>
      </c>
      <c r="C188">
        <v>2</v>
      </c>
      <c r="D188" t="s">
        <v>26</v>
      </c>
      <c r="E188">
        <v>24</v>
      </c>
      <c r="G188">
        <v>34.659030944617797</v>
      </c>
      <c r="H188">
        <v>34.027955819850199</v>
      </c>
      <c r="I188">
        <f t="shared" ref="I188:I197" si="10">G188-H188</f>
        <v>0.63107512476759808</v>
      </c>
      <c r="J188">
        <f t="shared" ref="J188:J197" si="11">2^-I188</f>
        <v>0.64569505130671345</v>
      </c>
    </row>
    <row r="189" spans="1:10" x14ac:dyDescent="0.2">
      <c r="A189" t="s">
        <v>24</v>
      </c>
      <c r="B189" t="s">
        <v>11</v>
      </c>
      <c r="C189">
        <v>2</v>
      </c>
      <c r="D189" t="s">
        <v>26</v>
      </c>
      <c r="E189">
        <v>24</v>
      </c>
      <c r="F189" t="s">
        <v>22</v>
      </c>
      <c r="G189">
        <v>34.178020190088397</v>
      </c>
      <c r="H189">
        <v>31.8978393001731</v>
      </c>
      <c r="I189">
        <f t="shared" si="10"/>
        <v>2.2801808899152967</v>
      </c>
      <c r="J189">
        <f t="shared" si="11"/>
        <v>0.2058719397882231</v>
      </c>
    </row>
    <row r="190" spans="1:10" x14ac:dyDescent="0.2">
      <c r="A190" t="s">
        <v>24</v>
      </c>
      <c r="B190" t="s">
        <v>11</v>
      </c>
      <c r="C190">
        <v>2</v>
      </c>
      <c r="D190" t="s">
        <v>26</v>
      </c>
      <c r="E190">
        <v>24</v>
      </c>
      <c r="F190" t="s">
        <v>23</v>
      </c>
      <c r="G190">
        <v>31.3167509776437</v>
      </c>
      <c r="H190">
        <v>31.289438549032699</v>
      </c>
      <c r="I190">
        <f t="shared" si="10"/>
        <v>2.7312428611001138E-2</v>
      </c>
      <c r="J190">
        <f t="shared" si="11"/>
        <v>0.98124654306190628</v>
      </c>
    </row>
    <row r="191" spans="1:10" x14ac:dyDescent="0.2">
      <c r="A191" t="s">
        <v>24</v>
      </c>
      <c r="B191" t="s">
        <v>11</v>
      </c>
      <c r="C191">
        <v>2</v>
      </c>
      <c r="D191" t="s">
        <v>26</v>
      </c>
      <c r="E191">
        <v>12</v>
      </c>
      <c r="G191">
        <v>30.884327191688701</v>
      </c>
      <c r="H191">
        <v>29.8331242237286</v>
      </c>
      <c r="I191">
        <f t="shared" si="10"/>
        <v>1.0512029679601014</v>
      </c>
      <c r="J191">
        <f t="shared" si="11"/>
        <v>0.48256561711062257</v>
      </c>
    </row>
    <row r="192" spans="1:10" x14ac:dyDescent="0.2">
      <c r="A192" t="s">
        <v>24</v>
      </c>
      <c r="B192" t="s">
        <v>11</v>
      </c>
      <c r="C192">
        <v>2</v>
      </c>
      <c r="D192" t="s">
        <v>26</v>
      </c>
      <c r="E192">
        <v>6</v>
      </c>
      <c r="G192">
        <v>31.691968979853598</v>
      </c>
      <c r="H192">
        <v>30.857841115913399</v>
      </c>
      <c r="I192">
        <f t="shared" si="10"/>
        <v>0.83412786394019989</v>
      </c>
      <c r="J192">
        <f t="shared" si="11"/>
        <v>0.5609220243678863</v>
      </c>
    </row>
    <row r="193" spans="1:10" x14ac:dyDescent="0.2">
      <c r="A193" t="s">
        <v>24</v>
      </c>
      <c r="B193" t="s">
        <v>11</v>
      </c>
      <c r="C193">
        <v>2</v>
      </c>
      <c r="D193" t="s">
        <v>26</v>
      </c>
      <c r="E193">
        <v>6</v>
      </c>
      <c r="F193" t="s">
        <v>22</v>
      </c>
      <c r="G193">
        <v>33.020048522164998</v>
      </c>
      <c r="H193">
        <v>29.397230140205298</v>
      </c>
      <c r="I193">
        <f t="shared" si="10"/>
        <v>3.6228183819597</v>
      </c>
      <c r="J193">
        <f t="shared" si="11"/>
        <v>8.117513100495731E-2</v>
      </c>
    </row>
    <row r="194" spans="1:10" x14ac:dyDescent="0.2">
      <c r="A194" t="s">
        <v>24</v>
      </c>
      <c r="B194" t="s">
        <v>11</v>
      </c>
      <c r="C194">
        <v>2</v>
      </c>
      <c r="D194" t="s">
        <v>26</v>
      </c>
      <c r="E194">
        <v>6</v>
      </c>
      <c r="F194" t="s">
        <v>23</v>
      </c>
      <c r="G194">
        <v>33.455221151393303</v>
      </c>
      <c r="H194">
        <v>30.705206982637399</v>
      </c>
      <c r="I194">
        <f t="shared" si="10"/>
        <v>2.7500141687559037</v>
      </c>
      <c r="J194">
        <f t="shared" si="11"/>
        <v>0.14864942947718823</v>
      </c>
    </row>
    <row r="195" spans="1:10" x14ac:dyDescent="0.2">
      <c r="A195" t="s">
        <v>24</v>
      </c>
      <c r="B195" t="s">
        <v>11</v>
      </c>
      <c r="C195">
        <v>2</v>
      </c>
      <c r="D195" t="s">
        <v>26</v>
      </c>
      <c r="E195">
        <v>3</v>
      </c>
      <c r="G195">
        <v>32.818710329267503</v>
      </c>
      <c r="H195">
        <v>29.391702307079498</v>
      </c>
      <c r="I195">
        <f t="shared" si="10"/>
        <v>3.427008022188005</v>
      </c>
      <c r="J195">
        <f t="shared" si="11"/>
        <v>9.2975343156024168E-2</v>
      </c>
    </row>
    <row r="196" spans="1:10" x14ac:dyDescent="0.2">
      <c r="A196" t="s">
        <v>24</v>
      </c>
      <c r="B196" t="s">
        <v>11</v>
      </c>
      <c r="C196">
        <v>2</v>
      </c>
      <c r="D196" t="s">
        <v>26</v>
      </c>
      <c r="E196">
        <v>1</v>
      </c>
      <c r="G196">
        <v>36.352362684335603</v>
      </c>
      <c r="H196">
        <v>29.563428949030801</v>
      </c>
      <c r="I196">
        <f t="shared" si="10"/>
        <v>6.788933735304802</v>
      </c>
      <c r="J196">
        <f t="shared" si="11"/>
        <v>9.0433076805492441E-3</v>
      </c>
    </row>
    <row r="197" spans="1:10" x14ac:dyDescent="0.2">
      <c r="A197" t="s">
        <v>24</v>
      </c>
      <c r="B197" t="s">
        <v>11</v>
      </c>
      <c r="C197">
        <v>2</v>
      </c>
      <c r="D197" t="s">
        <v>26</v>
      </c>
      <c r="E197">
        <v>0</v>
      </c>
      <c r="G197">
        <v>39.747399525613602</v>
      </c>
      <c r="H197">
        <v>30.303008986699702</v>
      </c>
      <c r="I197">
        <f t="shared" si="10"/>
        <v>9.4443905389139005</v>
      </c>
      <c r="J197">
        <f t="shared" si="11"/>
        <v>1.435341219869904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Doughty</dc:creator>
  <cp:lastModifiedBy>Benjamin Doughty</cp:lastModifiedBy>
  <dcterms:created xsi:type="dcterms:W3CDTF">2024-01-31T16:39:45Z</dcterms:created>
  <dcterms:modified xsi:type="dcterms:W3CDTF">2024-01-31T16:49:19Z</dcterms:modified>
</cp:coreProperties>
</file>